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D:\Manuscripts\MS ML Review\Review 2\"/>
    </mc:Choice>
  </mc:AlternateContent>
  <xr:revisionPtr revIDLastSave="0" documentId="13_ncr:1_{BB6C07CB-A1A9-4F73-889D-4647B1639792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Data_Class" sheetId="12" r:id="rId1"/>
    <sheet name="Summary" sheetId="1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0" i="13" l="1"/>
  <c r="C29" i="13"/>
  <c r="C28" i="13"/>
  <c r="C27" i="13"/>
  <c r="C25" i="13"/>
  <c r="C24" i="13"/>
  <c r="C23" i="13"/>
  <c r="C22" i="13"/>
  <c r="C21" i="13"/>
  <c r="C19" i="13"/>
  <c r="C18" i="13"/>
  <c r="C17" i="13"/>
  <c r="C16" i="13"/>
  <c r="C15" i="13"/>
  <c r="C14" i="13"/>
  <c r="C13" i="13"/>
  <c r="C12" i="13"/>
  <c r="C10" i="13"/>
  <c r="C9" i="13"/>
  <c r="C7" i="13"/>
  <c r="C3" i="13"/>
  <c r="C6" i="13"/>
  <c r="C5" i="13"/>
  <c r="C4" i="13"/>
  <c r="R4" i="12"/>
  <c r="Q5" i="12"/>
  <c r="Q4" i="12"/>
  <c r="N4" i="12"/>
  <c r="I57" i="12"/>
  <c r="I35" i="12"/>
  <c r="I11" i="12"/>
  <c r="I24" i="12"/>
  <c r="B30" i="13" l="1"/>
  <c r="B31" i="13"/>
  <c r="B25" i="13"/>
  <c r="B19" i="13"/>
  <c r="B10" i="13"/>
  <c r="C8" i="13"/>
  <c r="Q7" i="12" l="1"/>
  <c r="R5" i="12" s="1"/>
  <c r="M16" i="12"/>
  <c r="M12" i="12"/>
  <c r="M9" i="12"/>
  <c r="M6" i="12"/>
  <c r="N5" i="12" l="1"/>
  <c r="N8" i="12"/>
  <c r="N7" i="12"/>
  <c r="N10" i="12"/>
  <c r="N11" i="12"/>
  <c r="N13" i="12"/>
  <c r="N14" i="12"/>
  <c r="N15" i="12"/>
  <c r="R6" i="12"/>
</calcChain>
</file>

<file path=xl/sharedStrings.xml><?xml version="1.0" encoding="utf-8"?>
<sst xmlns="http://schemas.openxmlformats.org/spreadsheetml/2006/main" count="614" uniqueCount="390">
  <si>
    <t>Data Type</t>
  </si>
  <si>
    <t>Progression / Diagnosis</t>
  </si>
  <si>
    <t>Author, Year</t>
  </si>
  <si>
    <t>Aim</t>
  </si>
  <si>
    <t>Datasets</t>
  </si>
  <si>
    <t>ML Method(s)</t>
  </si>
  <si>
    <t>Results</t>
  </si>
  <si>
    <t>Brichett et al. 2020</t>
  </si>
  <si>
    <t>Measuring transition from RR to SP from PRO and CAO.</t>
  </si>
  <si>
    <t>MS = 810;</t>
  </si>
  <si>
    <t>Supervised Algorithms;</t>
  </si>
  <si>
    <t>Accuracy in [82.6%, 86.0%].</t>
  </si>
  <si>
    <t>PRO; CAO</t>
  </si>
  <si>
    <t>Traditional Data</t>
  </si>
  <si>
    <t xml:space="preserve">Progression </t>
  </si>
  <si>
    <t>Total</t>
  </si>
  <si>
    <t>In %</t>
  </si>
  <si>
    <t>Briggs et al. 2019</t>
  </si>
  <si>
    <t>Identifying the PwMS from clinical risk factors.</t>
  </si>
  <si>
    <t xml:space="preserve">MS = 1587; </t>
  </si>
  <si>
    <t>LASSO;</t>
  </si>
  <si>
    <t xml:space="preserve">Obesity and smoking status are associated. </t>
  </si>
  <si>
    <t>Clinical Data</t>
  </si>
  <si>
    <t>PRO</t>
  </si>
  <si>
    <t>Diagnosis</t>
  </si>
  <si>
    <t>Gudesblatt et al. 2019</t>
  </si>
  <si>
    <t>Identifying the trajectory of MS from PRO and EMRs.</t>
  </si>
  <si>
    <t>MS = 258;</t>
  </si>
  <si>
    <t>RF;</t>
  </si>
  <si>
    <t>Accuracy in [82.9%, 91.2%]; F1 score in [78.9%, 91.3%].</t>
  </si>
  <si>
    <t>PRO; EMR</t>
  </si>
  <si>
    <t>CAO</t>
  </si>
  <si>
    <t>Progression</t>
  </si>
  <si>
    <t>Pruenza et al. 2019</t>
  </si>
  <si>
    <t>Identifying MS progression from EMRs.</t>
  </si>
  <si>
    <t>MS = 48,186;</t>
  </si>
  <si>
    <t>AUC in [80.0%, 82.0%].</t>
  </si>
  <si>
    <t>EMR</t>
  </si>
  <si>
    <t>Physiological Data</t>
  </si>
  <si>
    <t>Impact of Drugs</t>
  </si>
  <si>
    <t>Shahid et al. 2019</t>
  </si>
  <si>
    <t xml:space="preserve">Measuring MS Severity levels from clinical data. </t>
  </si>
  <si>
    <t>Set 1: 472; Set 2 = 898;</t>
  </si>
  <si>
    <t xml:space="preserve">KNN; SVM; RF; Rough Set; </t>
  </si>
  <si>
    <t>Accuracy in [79.7%, 84.0%]. Rough set is superior than other MLs.</t>
  </si>
  <si>
    <t>Chase et al. 2017</t>
  </si>
  <si>
    <t>Identifying the PwMS from EMRs.</t>
  </si>
  <si>
    <t>Set 1: MS = 165, without MS = 545; Set 2: MS = 16, without MS = 2273;</t>
  </si>
  <si>
    <t>NB; NLP;</t>
  </si>
  <si>
    <t>AUC in [90.0%, 94.0%].</t>
  </si>
  <si>
    <t>Demographic Data</t>
  </si>
  <si>
    <t>Gronsbell et al. 2017</t>
  </si>
  <si>
    <t>MS = 455; without MS = 11,743;</t>
  </si>
  <si>
    <t>SSL;</t>
  </si>
  <si>
    <t>Accuracy in [92.9%, 93.9%].</t>
  </si>
  <si>
    <t xml:space="preserve">Text </t>
  </si>
  <si>
    <t>Biological Data</t>
  </si>
  <si>
    <t xml:space="preserve">Video </t>
  </si>
  <si>
    <t>Zhao et al. 2017</t>
  </si>
  <si>
    <t>Measuring MS progression from demographic and clinical data.</t>
  </si>
  <si>
    <t>MS = 1,693;</t>
  </si>
  <si>
    <t>SVM; LR;</t>
  </si>
  <si>
    <t>Accuracy in [68.0%, 73.0%].</t>
  </si>
  <si>
    <t>Demographic Data; Clinical Data</t>
  </si>
  <si>
    <t>Acquarelli et al. 2016</t>
  </si>
  <si>
    <t>Identifying the PwMS from clinical and pathelogical data.</t>
  </si>
  <si>
    <t>MS =149 records (free text documents);</t>
  </si>
  <si>
    <t>NLP; Clustering;</t>
  </si>
  <si>
    <t>Pathological profiles and disease duration are important.</t>
  </si>
  <si>
    <t>Fiorini et al. 2015</t>
  </si>
  <si>
    <t>Identifying RR from clinical data and PRO.</t>
  </si>
  <si>
    <t>RR = 170; SP = 205; PP = 68; Others = 14;</t>
  </si>
  <si>
    <t>LS; LR; SVM; KNN;</t>
  </si>
  <si>
    <t>Accuracy in [75.0%, 78.3%]; F1 score in [62.3%, 70.2%].</t>
  </si>
  <si>
    <t>PRO; Clinical Data</t>
  </si>
  <si>
    <t>Fingolimod</t>
  </si>
  <si>
    <t>Zhao et al. 2014</t>
  </si>
  <si>
    <t>Identifying MS progression from physicians’ evaluation.</t>
  </si>
  <si>
    <t>MS = 257 (19 Physicians);</t>
  </si>
  <si>
    <t>SVM; KNN;  AdaBoost;</t>
  </si>
  <si>
    <t>Accuracy in [76.0%, 90.0%].</t>
  </si>
  <si>
    <t>Natalizumab</t>
  </si>
  <si>
    <t>Bejarano et al. 2011</t>
  </si>
  <si>
    <t>Measuring MS progression from clinical data and MEP.</t>
  </si>
  <si>
    <t>without MS = 20; Set 1: MS = 51; Set 2: MS = 96;</t>
  </si>
  <si>
    <t xml:space="preserve">NB; NN; LR; DT; Linear Regression; </t>
  </si>
  <si>
    <t>Accuracy in [67.0%, 80.0%]; AUC in [65%, 76.0%].</t>
  </si>
  <si>
    <t>MEP; Clinical Data</t>
  </si>
  <si>
    <t>IFNb</t>
  </si>
  <si>
    <t>Ahmadi et al. 2019</t>
  </si>
  <si>
    <t>Identifying the PwMS from EEG signals.</t>
  </si>
  <si>
    <t>MS = 5, without MS = 7;</t>
  </si>
  <si>
    <t>OS-ELM;</t>
  </si>
  <si>
    <t>Accuracy in [90.0%, 91.0%].</t>
  </si>
  <si>
    <t>EEG</t>
  </si>
  <si>
    <t>Physical/ Physiological Data</t>
  </si>
  <si>
    <t>Azrour et al. 2019</t>
  </si>
  <si>
    <t>Identifying the PwMS from gait descriptors.</t>
  </si>
  <si>
    <t>MS = 71; without MS = 71;</t>
  </si>
  <si>
    <t>DT;</t>
  </si>
  <si>
    <t>EDSS score in [&lt; 0.97 (No MS), &gt; 4.15 (MS)].</t>
  </si>
  <si>
    <t>Gait</t>
  </si>
  <si>
    <t>MEP</t>
  </si>
  <si>
    <t>ET;</t>
  </si>
  <si>
    <t>Sun et al. 2019</t>
  </si>
  <si>
    <t>Identifying the PwMS from postural sway.</t>
  </si>
  <si>
    <t>MS = 103, without MS = 50;</t>
  </si>
  <si>
    <t>Accuracy in [92.3%, 95.6%].</t>
  </si>
  <si>
    <t>Postural Sway</t>
  </si>
  <si>
    <t>Gait/Movement</t>
  </si>
  <si>
    <t>Yperman et al. 2019</t>
  </si>
  <si>
    <t>Measuring MS progression from MEP.</t>
  </si>
  <si>
    <t>Unknown = 138; CIS = 7; PP = 12; RR = 223; SP = 45;</t>
  </si>
  <si>
    <t>RF; LR;</t>
  </si>
  <si>
    <t>AUC in [72.0%, 75.0%].</t>
  </si>
  <si>
    <t xml:space="preserve">MEP </t>
  </si>
  <si>
    <t xml:space="preserve">Breath </t>
  </si>
  <si>
    <t>Fritz et al. 2018</t>
  </si>
  <si>
    <t xml:space="preserve">Identifying the PwMS from falling possibility.  </t>
  </si>
  <si>
    <t>MS = 135;</t>
  </si>
  <si>
    <t xml:space="preserve">LR; </t>
  </si>
  <si>
    <t xml:space="preserve">Fallers and near-fallers are at similar risks. </t>
  </si>
  <si>
    <t>Falling Possibility</t>
  </si>
  <si>
    <t>ERP</t>
  </si>
  <si>
    <t>Haider et al. 2018</t>
  </si>
  <si>
    <t>Identifying the PwMS from body movements and breathing activities.</t>
  </si>
  <si>
    <t xml:space="preserve">300 Samples; </t>
  </si>
  <si>
    <t>SVM; KNN; RF;</t>
  </si>
  <si>
    <t>Accuracy in [95.5%, 100%].</t>
  </si>
  <si>
    <t>Body Movements; Breathing Activities</t>
  </si>
  <si>
    <t>EMG</t>
  </si>
  <si>
    <t>Kiiski et al. 2018</t>
  </si>
  <si>
    <t>Identifying the PwMS from ERPs.</t>
  </si>
  <si>
    <t>RR = 22; SP = 13; without MS = 43;</t>
  </si>
  <si>
    <t>Linear Regression;</t>
  </si>
  <si>
    <t>Visual task is good predictor than auditory task.</t>
  </si>
  <si>
    <t>ECG</t>
  </si>
  <si>
    <t>Perera et al. 2018</t>
  </si>
  <si>
    <t xml:space="preserve">Identifying the PwMS from tremor measurement. </t>
  </si>
  <si>
    <t>MS = 13; without MS = 12;</t>
  </si>
  <si>
    <t>Linear Regression; SVR; RF;</t>
  </si>
  <si>
    <t xml:space="preserve">Accuracy in [84.2%, 90.8%]; Velocity of index finger is good predictor. </t>
  </si>
  <si>
    <t>Tremor (twitching movements)</t>
  </si>
  <si>
    <t>Supratak et al. 2018</t>
  </si>
  <si>
    <t>Identifying the PwMS from walking speed.</t>
  </si>
  <si>
    <t>MS = 32; without MS = 7;</t>
  </si>
  <si>
    <t>SVR;</t>
  </si>
  <si>
    <t>Walking speed in [0.57 m/s, 1.22 m/s].</t>
  </si>
  <si>
    <t>Walking Speed</t>
  </si>
  <si>
    <t>Broza et al. 2017</t>
  </si>
  <si>
    <t>Identifying the PwMS from exhaled breath.</t>
  </si>
  <si>
    <t xml:space="preserve">MS = 146, without MS = 58; </t>
  </si>
  <si>
    <t>NN;</t>
  </si>
  <si>
    <t>Accuracy in [72.0%, 90.0%]; AUC in [79.0%, 87.0%].</t>
  </si>
  <si>
    <t xml:space="preserve">Exhaled Breath </t>
  </si>
  <si>
    <t>McGinnis et al. 2017</t>
  </si>
  <si>
    <t>Identifying the PwMS from walking speeds.</t>
  </si>
  <si>
    <t>Set 1: 10 (unknown); Set 2: MS = 30; without MS = 7;</t>
  </si>
  <si>
    <t>RMSE speed in [0.12 m/s, 0.14 m/s].</t>
  </si>
  <si>
    <t>Severini et al. 2017</t>
  </si>
  <si>
    <t>Identifying the PwMS from balance features.</t>
  </si>
  <si>
    <t>MS = 18; without MS = 18;</t>
  </si>
  <si>
    <t>SVM;</t>
  </si>
  <si>
    <t>Accuracy in [83.3, 85.5%].</t>
  </si>
  <si>
    <t>Balance Features</t>
  </si>
  <si>
    <t>Torabi et al. 2017</t>
  </si>
  <si>
    <t>SVM; KNN;</t>
  </si>
  <si>
    <t>Accuracy in [79.8%, 93.1%].</t>
  </si>
  <si>
    <t>Jackson et al. 2020</t>
  </si>
  <si>
    <t>Measuring MS progression from genetic variants.</t>
  </si>
  <si>
    <t>MS = 299;</t>
  </si>
  <si>
    <t xml:space="preserve">19 among 113 genetic variants are important. </t>
  </si>
  <si>
    <t>Genetic Variants (Genomics)</t>
  </si>
  <si>
    <t>Biological/ Biomedical Data</t>
  </si>
  <si>
    <t xml:space="preserve">Proteinase </t>
  </si>
  <si>
    <t>Andersen et al. 2019</t>
  </si>
  <si>
    <t>Identifying the PwMS from blood-based metabolomic biomarkers.</t>
  </si>
  <si>
    <t>MS = 12; without MS =13;</t>
  </si>
  <si>
    <t>LR; RF;</t>
  </si>
  <si>
    <t>AUC in [81.0%, 86.0%].</t>
  </si>
  <si>
    <t>Metabolomics (Transcriptomics, Metabolomics)</t>
  </si>
  <si>
    <t xml:space="preserve">Genomics </t>
  </si>
  <si>
    <t>Bang et al. 2019</t>
  </si>
  <si>
    <t>Identifying the PwMS from gut microbiome.</t>
  </si>
  <si>
    <t>MS = 29, without MS = 44;</t>
  </si>
  <si>
    <t>SVM; KNN; LogitBoost; Logistic Tree;</t>
  </si>
  <si>
    <t>Accuracy in [96.4%, 98.3%].</t>
  </si>
  <si>
    <t>Microbiome (Transcriptomics)</t>
  </si>
  <si>
    <t xml:space="preserve">Transcriptomics </t>
  </si>
  <si>
    <t>Chi et al. 2019</t>
  </si>
  <si>
    <t>Identifying MS risks from genetic ancestry.</t>
  </si>
  <si>
    <t>MS = 1,471; without MS = 10,913;</t>
  </si>
  <si>
    <t>LR; RF</t>
  </si>
  <si>
    <t>HLA-DRB1*15:01 and HLA-DRB1*03:01 alleles are commonly found.</t>
  </si>
  <si>
    <t xml:space="preserve">Metabolomics </t>
  </si>
  <si>
    <t>deAndrés-G. et al. 2019</t>
  </si>
  <si>
    <t>Identifying the PwMS from defective genetic pathways.</t>
  </si>
  <si>
    <t>Set 1: MS = 73; without MS = 40; Set 2: MS =10; without MS = 10;</t>
  </si>
  <si>
    <t xml:space="preserve">Distance-based classifier; Minimum spanning tree; </t>
  </si>
  <si>
    <t>Accuracy in [93.8, 98.2%]. Hemoglobin production and neurogenesis related genes.</t>
  </si>
  <si>
    <t>Flauzino et al. 2019</t>
  </si>
  <si>
    <t>Measuring MS severity levels from IM&amp;NO biomarkers.</t>
  </si>
  <si>
    <t>RR = 103; PP = 3; SP = 16</t>
  </si>
  <si>
    <t>LR; NN;</t>
  </si>
  <si>
    <t>AUC = 84.2; IL4 is lower in moderate/severe case than mild.</t>
  </si>
  <si>
    <t>IM&amp;NO Biomarkers (Proteinase, Metabolomics)</t>
  </si>
  <si>
    <t>Galli et al. 2019</t>
  </si>
  <si>
    <t>Identifying the PwMS from cellular and cytokine profile.</t>
  </si>
  <si>
    <t>RR = 31; Other diseases = 31; without MS = 30;</t>
  </si>
  <si>
    <t>NN (FlowSOM[1]; CellCNN[2]);</t>
  </si>
  <si>
    <t>Th-cell signature: TNF, GM-CSF, IFN- γ, IL2, and CXCR4.</t>
  </si>
  <si>
    <t>Cellular and Cytokine (Proteinase)</t>
  </si>
  <si>
    <t>Goyal et al.  2019</t>
  </si>
  <si>
    <t>Identifying the PwMS from serum level.</t>
  </si>
  <si>
    <t>Set 1: MS = 833, without MS = 117; Set 2: MS = 26, without MS = 11; Set 3: MS = 97; without MS = 71;</t>
  </si>
  <si>
    <t xml:space="preserve">SVM; NN; DT; RF; </t>
  </si>
  <si>
    <t xml:space="preserve">Accuracy = 90.9%; AUC = 95.7%. </t>
  </si>
  <si>
    <t>Serum (Proteinase)</t>
  </si>
  <si>
    <t>Gupta et al. 2019</t>
  </si>
  <si>
    <t>Measuring MS progression from long-noncoding RNA biomarkers.</t>
  </si>
  <si>
    <t>Set 1: Mild = 10; Severe = 10; Set 2: Mild = 33; Severe = 11;</t>
  </si>
  <si>
    <t>Specificity = 86.4%; Sensitivity = 45.4%.</t>
  </si>
  <si>
    <t>RNA (Transcriptomics)</t>
  </si>
  <si>
    <t>Telalovic et al. 2019</t>
  </si>
  <si>
    <t>Identifying the PwMS from rRNA sequence.</t>
  </si>
  <si>
    <t>MS = 60; without MS = 43;</t>
  </si>
  <si>
    <t>Accuracy in [61.5%, 84.6%].</t>
  </si>
  <si>
    <t>rRNA (Transcriptomics)</t>
  </si>
  <si>
    <t>Forbes et al. 2018</t>
  </si>
  <si>
    <t>MS = 19; without MS = 23;</t>
  </si>
  <si>
    <t>Accuracy in [82.0%, 84.0%]; AUC in [91.0%, 94.0%].</t>
  </si>
  <si>
    <t>Gut Microbiome (Transcriptomics)</t>
  </si>
  <si>
    <t>Lopez et al. 2018</t>
  </si>
  <si>
    <t>Identifying the PwMS from genetically distinct clusters.</t>
  </si>
  <si>
    <t>MS = 191;</t>
  </si>
  <si>
    <t xml:space="preserve">Clustering; </t>
  </si>
  <si>
    <t>Susceptible genes: CD69, CCR5, IL13, and STAT3.</t>
  </si>
  <si>
    <t>Lötsch et al. 2018</t>
  </si>
  <si>
    <t>Identifying the PwMS from lipid markers.</t>
  </si>
  <si>
    <t>MS = 102; without MS = 301;</t>
  </si>
  <si>
    <t xml:space="preserve">SOM; AdaBoost; KNN; RF; </t>
  </si>
  <si>
    <t>Accuracy in [92.5%, 100%]; AUC in [92.5%, 100%].</t>
  </si>
  <si>
    <t>Lipid (Metabolomics)</t>
  </si>
  <si>
    <t>Lim et al. 2017</t>
  </si>
  <si>
    <t>Measuring MS progression from KP metabolomics.</t>
  </si>
  <si>
    <t>Set 1 = 136; Set 2 = 59; Set 3 = 36;</t>
  </si>
  <si>
    <t xml:space="preserve">DT; DA; CART; SVM; </t>
  </si>
  <si>
    <t>Accuracy in [83.0%, 91.0%].</t>
  </si>
  <si>
    <t>KP Metabolomics (Metabolomics)</t>
  </si>
  <si>
    <t>Lötsch et al. 2017</t>
  </si>
  <si>
    <t>SOM;</t>
  </si>
  <si>
    <t>Accuracy in [77.0%, 94.6%]; Ceramides are better than others.</t>
  </si>
  <si>
    <t>Ostmeyer et al. 2017</t>
  </si>
  <si>
    <t>Identifying the PwMS from biochemical features.</t>
  </si>
  <si>
    <t xml:space="preserve">Set 1: RR = 11, without MS = 12; Set 2: RR = 60, without MS = 42;  </t>
  </si>
  <si>
    <t>Optimize Log Likelihood;</t>
  </si>
  <si>
    <t>Accuracy in [72.0%, 87.0%].</t>
  </si>
  <si>
    <t>Biochemical Features (Genomics)</t>
  </si>
  <si>
    <t>Prabahar et al. 2017</t>
  </si>
  <si>
    <t>Identifying the PwMS from microRNA features.</t>
  </si>
  <si>
    <t>MS = 41; without MS = 47;</t>
  </si>
  <si>
    <t>Accuracy in [87.8%, 90.1%].</t>
  </si>
  <si>
    <t>microRNA (Transcriptomics)</t>
  </si>
  <si>
    <t>Goldstein et al. 2016</t>
  </si>
  <si>
    <t>Identifying the PwMS from genetic pathway analysis.</t>
  </si>
  <si>
    <t>MS = 2,722;</t>
  </si>
  <si>
    <t>RF; LASSO; GLM; KNN; LR;</t>
  </si>
  <si>
    <t xml:space="preserve">CRHR1 is highly associated with MS compared to all ten. </t>
  </si>
  <si>
    <t>Saroukolaei et al. 2016</t>
  </si>
  <si>
    <t>Identifying the PwMS from CA.</t>
  </si>
  <si>
    <t>MS = 135; without MS = 100;</t>
  </si>
  <si>
    <t>Linear Regression; NN;</t>
  </si>
  <si>
    <t>CA is higher in the PwMS than others.</t>
  </si>
  <si>
    <t>CA (Proteinase)</t>
  </si>
  <si>
    <t>Zhang et al. 2016</t>
  </si>
  <si>
    <t>Identifying the PwMS  from genetic pathway analysis.</t>
  </si>
  <si>
    <t xml:space="preserve">Set 1: RR = 26, without MS = 18; Set 2: RR = 28, without MS = 32;  </t>
  </si>
  <si>
    <t>Accuracy in [61.2%, 70.3%].</t>
  </si>
  <si>
    <t>Guo et al. 2014</t>
  </si>
  <si>
    <t>MS = 26; without MS = 18;</t>
  </si>
  <si>
    <t>KNN; SVM; NB; NN; LR; RF;</t>
  </si>
  <si>
    <t>Accuracy in [77.2%, 86.4%]; TNFSF10 is allied to the PwMS.</t>
  </si>
  <si>
    <t>Genetic Variants (Proteinase, Genomics)</t>
  </si>
  <si>
    <t>Ebrahimkhani et al. 2020</t>
  </si>
  <si>
    <t>Measuring impact of fingolimod by miRNAs analysis.</t>
  </si>
  <si>
    <t>RR = 29;</t>
  </si>
  <si>
    <t>AUC in [65.2%, 91.1%].</t>
  </si>
  <si>
    <t>miRNA (Transcriptomics)</t>
  </si>
  <si>
    <t>Impact of Drug</t>
  </si>
  <si>
    <t>Fagone et al. 2019</t>
  </si>
  <si>
    <t>Measuring impact of natalizumab by T4 cells analysis.</t>
  </si>
  <si>
    <t>RR = 12;</t>
  </si>
  <si>
    <t>UCSC;</t>
  </si>
  <si>
    <t>Accuracy = 89.2%.</t>
  </si>
  <si>
    <t>T4 Cells (Proteinase)</t>
  </si>
  <si>
    <t>Patrick et al. 2019</t>
  </si>
  <si>
    <t>Identifying drugs-diseases relation from 174 RNA-seq study.</t>
  </si>
  <si>
    <t>2,814 drugs;</t>
  </si>
  <si>
    <t xml:space="preserve">GB; LR; RF; LASSO; DA; Nearest SC; WE; </t>
  </si>
  <si>
    <t xml:space="preserve">AUC in [72.1%, 89.9%]; </t>
  </si>
  <si>
    <t>Kasatkin et al. 2018</t>
  </si>
  <si>
    <t xml:space="preserve">Measuring impact of IFNb to the PwMS from flu-like syndrome. </t>
  </si>
  <si>
    <t>MS = 457;</t>
  </si>
  <si>
    <t>NN; Static Model;</t>
  </si>
  <si>
    <t xml:space="preserve">Sensitivity in [73.4%, 81.2%]; Specificity in [71.6%, 80.6%]. 
</t>
  </si>
  <si>
    <t>Flu-like Syndrome</t>
  </si>
  <si>
    <t>Karim et al. 2017</t>
  </si>
  <si>
    <t>Measuring  impact of IFNb on MS progression from clinical data analysis.</t>
  </si>
  <si>
    <t>MS = 1,697;</t>
  </si>
  <si>
    <t>CART; LASSO; SVM; LR;</t>
  </si>
  <si>
    <t>Hazard Ratio[4] in [1.359, 1.372].</t>
  </si>
  <si>
    <t>Li et al. 2017</t>
  </si>
  <si>
    <t xml:space="preserve">Measuring impact of fingolimod on the PwMS from ECG recordings. </t>
  </si>
  <si>
    <t>RR = 78;</t>
  </si>
  <si>
    <t>Baseline hare rate (HR) is only significant predicting factor.</t>
  </si>
  <si>
    <t>Üçer et al. 2017</t>
  </si>
  <si>
    <t xml:space="preserve">Measuring impact IFNb from genomic data. </t>
  </si>
  <si>
    <t>MS = 53;</t>
  </si>
  <si>
    <t>SNAc; SVM; KNN; RF; NB; LR; DT;</t>
  </si>
  <si>
    <t>Accuracy in [63.1%, 64.5%]; F1 score in [77.4%, 78.3%]; SNAc is superior than other MLs.</t>
  </si>
  <si>
    <t>Genetic Variants  (Genomics)</t>
  </si>
  <si>
    <t>Baranzini et al. 2014</t>
  </si>
  <si>
    <t xml:space="preserve">Measuring impact of IFNb from transcriptomics and proteins. </t>
  </si>
  <si>
    <t xml:space="preserve">RR = 180; </t>
  </si>
  <si>
    <t>Accuracy in [75.0%, 82.0%]; A triplet is a (CASP2 / IL10 / IL12Rb1) a good predictor.</t>
  </si>
  <si>
    <t>Transcriptomics and Proteins (Proteinase, Transcriptomics)</t>
  </si>
  <si>
    <t>Walter et al. 2014</t>
  </si>
  <si>
    <t>Measuring impact of IFNb by neutralising antibodies (Nab).</t>
  </si>
  <si>
    <t xml:space="preserve">RR = 3590; </t>
  </si>
  <si>
    <t>NAb is cheaper than other tests, save 34 million Euros in 5 years.</t>
  </si>
  <si>
    <t>Antibodies</t>
  </si>
  <si>
    <t>Michel et al. 2018</t>
  </si>
  <si>
    <t>Measuring QoL of the PwMS from demographic and clinical data.</t>
  </si>
  <si>
    <t>MS =1,992;</t>
  </si>
  <si>
    <t>DT; IRT;</t>
  </si>
  <si>
    <t>Accuracy in [96.0%, 98.0%].</t>
  </si>
  <si>
    <t>QoL</t>
  </si>
  <si>
    <t>Tacchella et al. 2018</t>
  </si>
  <si>
    <t>Measuring MS progression from clinical data.</t>
  </si>
  <si>
    <t>MS = 84;</t>
  </si>
  <si>
    <t>AUC in [69.6%, 72.5%].</t>
  </si>
  <si>
    <t>Bhattacharya et al. 2018</t>
  </si>
  <si>
    <t>Measuring discomfort of the PwMS from clinical data.</t>
  </si>
  <si>
    <t>MS = 198;</t>
  </si>
  <si>
    <t>Fatigue is one of the main sources of discomfort.</t>
  </si>
  <si>
    <t>Measuring Discomfort</t>
  </si>
  <si>
    <t>Bertolazzi et al. 2016</t>
  </si>
  <si>
    <t>Identifying the PwMS from genome data.</t>
  </si>
  <si>
    <t>MS = 134, without MS = 44;</t>
  </si>
  <si>
    <t>KNN; SVM; DT;</t>
  </si>
  <si>
    <t>Accuracy in [92.0%, 95.0%].</t>
  </si>
  <si>
    <t>Ohanian et al. 2016</t>
  </si>
  <si>
    <t>Identifying the PwMS from PROs.</t>
  </si>
  <si>
    <t>MS = 106; ME or CFS = 354;</t>
  </si>
  <si>
    <t xml:space="preserve">Accuracy in [79.2%, 81.2%]; Immune domain is useful in this case. </t>
  </si>
  <si>
    <t>Kosa et al. 2016</t>
  </si>
  <si>
    <t>PP = 69; SP= 29; HC = 7; Untreated = 303;</t>
  </si>
  <si>
    <t>GA;</t>
  </si>
  <si>
    <t xml:space="preserve">CombiWISE shows higher sensitivity than MRI measures. </t>
  </si>
  <si>
    <t>Rezaallah et al. 2019</t>
  </si>
  <si>
    <t>Understanding the experiences to MS medication from text data.</t>
  </si>
  <si>
    <t>376,691 online posts;</t>
  </si>
  <si>
    <t>NLP; NB;</t>
  </si>
  <si>
    <t xml:space="preserve">Identified 6 topics related to MS medication for pregnant women. </t>
  </si>
  <si>
    <t>Text</t>
  </si>
  <si>
    <t>Deetjen et al. 2016</t>
  </si>
  <si>
    <t>Classifying online posts into informational and emotional.</t>
  </si>
  <si>
    <t>3258 online posts;</t>
  </si>
  <si>
    <t>LR; NB;</t>
  </si>
  <si>
    <t xml:space="preserve">Accuracy in [91.6%, 96.0%]; 56% informational and 44% emotional for MS.  </t>
  </si>
  <si>
    <t>Morrison et al. 2018</t>
  </si>
  <si>
    <t>Measuring MS progression from video data and ML visualisation.</t>
  </si>
  <si>
    <t>12 Clinicians;</t>
  </si>
  <si>
    <t>DT; SVM;</t>
  </si>
  <si>
    <t>Visualisation can reduce the gap between human and ML decisions.</t>
  </si>
  <si>
    <t>Video data</t>
  </si>
  <si>
    <t>Papakostas et al. 2019</t>
  </si>
  <si>
    <t>Identifying physical fatigue from EMG and user-reports.</t>
  </si>
  <si>
    <t>without MS = 10;</t>
  </si>
  <si>
    <t>SVM; RF; ET; Gradient-Boosting;</t>
  </si>
  <si>
    <t>F1 Score in [75.1%, 77.8%].</t>
  </si>
  <si>
    <t>EMG; PRO</t>
  </si>
  <si>
    <t>Sébastien et al. 2014</t>
  </si>
  <si>
    <t>Identifying gait abnormalities from cerebellar ataxia.</t>
  </si>
  <si>
    <t>without MS = 24;</t>
  </si>
  <si>
    <t>Accuracy in [70.9%, 91.7%].</t>
  </si>
  <si>
    <t>ML Applications</t>
  </si>
  <si>
    <t>Supplementary Table 1: Generating Sunburst Plot - ML Applications</t>
  </si>
  <si>
    <t>Brichetto et al. 2020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indexed="8"/>
      <name val="Calibri"/>
    </font>
    <font>
      <u/>
      <sz val="11"/>
      <color theme="10"/>
      <name val="Helvetica Neue"/>
      <family val="2"/>
      <scheme val="minor"/>
    </font>
    <font>
      <sz val="12"/>
      <color indexed="8"/>
      <name val="Times New Roman"/>
      <family val="1"/>
    </font>
    <font>
      <sz val="11"/>
      <color indexed="8"/>
      <name val="Times New Roman"/>
      <family val="1"/>
    </font>
    <font>
      <sz val="12"/>
      <color rgb="FF000000"/>
      <name val="Times New Roman"/>
      <family val="1"/>
    </font>
    <font>
      <sz val="11"/>
      <color rgb="FF00B050"/>
      <name val="Calibri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rgb="FF000000"/>
      <name val="Times New Roman"/>
      <family val="1"/>
    </font>
    <font>
      <sz val="11"/>
      <color rgb="FFFF0000"/>
      <name val="Calibri"/>
      <family val="2"/>
    </font>
    <font>
      <sz val="12"/>
      <name val="Times New Roman"/>
      <family val="1"/>
    </font>
    <font>
      <i/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u/>
      <sz val="12"/>
      <name val="Times New Roman"/>
      <family val="1"/>
    </font>
    <font>
      <u/>
      <sz val="11"/>
      <name val="Helvetica Neue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rgb="FF000000"/>
      </bottom>
      <diagonal/>
    </border>
    <border>
      <left/>
      <right style="medium">
        <color indexed="64"/>
      </right>
      <top/>
      <bottom style="thick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ck">
        <color rgb="FF0070C0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 applyNumberFormat="0" applyFill="0" applyBorder="0" applyProtection="0"/>
    <xf numFmtId="0" fontId="1" fillId="0" borderId="0" applyNumberFormat="0" applyFill="0" applyBorder="0" applyAlignment="0" applyProtection="0"/>
  </cellStyleXfs>
  <cellXfs count="108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vertical="center" wrapText="1"/>
    </xf>
    <xf numFmtId="0" fontId="5" fillId="0" borderId="0" xfId="0" applyFont="1"/>
    <xf numFmtId="0" fontId="0" fillId="2" borderId="0" xfId="0" applyFill="1"/>
    <xf numFmtId="0" fontId="0" fillId="3" borderId="0" xfId="0" applyFill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4" borderId="0" xfId="0" applyFont="1" applyFill="1"/>
    <xf numFmtId="0" fontId="4" fillId="4" borderId="0" xfId="0" applyFont="1" applyFill="1" applyAlignment="1">
      <alignment horizontal="left"/>
    </xf>
    <xf numFmtId="0" fontId="4" fillId="4" borderId="0" xfId="0" applyFont="1" applyFill="1" applyAlignment="1">
      <alignment horizontal="left" vertical="center"/>
    </xf>
    <xf numFmtId="0" fontId="8" fillId="4" borderId="0" xfId="0" applyFont="1" applyFill="1" applyAlignment="1">
      <alignment vertical="center"/>
    </xf>
    <xf numFmtId="0" fontId="9" fillId="0" borderId="0" xfId="0" applyFont="1"/>
    <xf numFmtId="0" fontId="0" fillId="0" borderId="0" xfId="0" applyFill="1"/>
    <xf numFmtId="0" fontId="5" fillId="0" borderId="0" xfId="0" applyFont="1" applyFill="1"/>
    <xf numFmtId="0" fontId="9" fillId="0" borderId="0" xfId="0" applyFont="1" applyFill="1"/>
    <xf numFmtId="0" fontId="9" fillId="3" borderId="0" xfId="0" applyFont="1" applyFill="1"/>
    <xf numFmtId="0" fontId="10" fillId="4" borderId="0" xfId="0" applyFont="1" applyFill="1" applyAlignment="1">
      <alignment vertical="center"/>
    </xf>
    <xf numFmtId="0" fontId="12" fillId="4" borderId="0" xfId="0" applyFont="1" applyFill="1" applyAlignment="1">
      <alignment horizontal="center"/>
    </xf>
    <xf numFmtId="0" fontId="13" fillId="4" borderId="0" xfId="0" applyFont="1" applyFill="1"/>
    <xf numFmtId="0" fontId="14" fillId="4" borderId="3" xfId="0" applyFont="1" applyFill="1" applyBorder="1" applyAlignment="1">
      <alignment horizontal="center" vertical="center" wrapText="1"/>
    </xf>
    <xf numFmtId="0" fontId="14" fillId="4" borderId="4" xfId="0" applyFont="1" applyFill="1" applyBorder="1" applyAlignment="1">
      <alignment horizontal="center" vertical="center" wrapText="1"/>
    </xf>
    <xf numFmtId="0" fontId="10" fillId="4" borderId="0" xfId="0" applyFont="1" applyFill="1" applyAlignment="1">
      <alignment horizontal="left"/>
    </xf>
    <xf numFmtId="0" fontId="13" fillId="4" borderId="0" xfId="0" applyFont="1" applyFill="1" applyAlignment="1">
      <alignment horizontal="left"/>
    </xf>
    <xf numFmtId="0" fontId="15" fillId="4" borderId="0" xfId="1" applyFont="1" applyFill="1" applyAlignment="1">
      <alignment vertical="center"/>
    </xf>
    <xf numFmtId="0" fontId="10" fillId="4" borderId="5" xfId="0" quotePrefix="1" applyFont="1" applyFill="1" applyBorder="1" applyAlignment="1">
      <alignment horizontal="left" vertical="center"/>
    </xf>
    <xf numFmtId="0" fontId="10" fillId="4" borderId="7" xfId="0" quotePrefix="1" applyFont="1" applyFill="1" applyBorder="1" applyAlignment="1">
      <alignment horizontal="left" vertical="center"/>
    </xf>
    <xf numFmtId="0" fontId="10" fillId="4" borderId="7" xfId="0" applyFont="1" applyFill="1" applyBorder="1" applyAlignment="1">
      <alignment vertical="center"/>
    </xf>
    <xf numFmtId="0" fontId="10" fillId="4" borderId="8" xfId="0" applyFont="1" applyFill="1" applyBorder="1" applyAlignment="1">
      <alignment horizontal="left" vertical="center" wrapText="1"/>
    </xf>
    <xf numFmtId="0" fontId="14" fillId="4" borderId="0" xfId="0" applyFont="1" applyFill="1" applyAlignment="1">
      <alignment horizontal="left"/>
    </xf>
    <xf numFmtId="0" fontId="10" fillId="4" borderId="0" xfId="0" applyFont="1" applyFill="1" applyBorder="1" applyAlignment="1">
      <alignment horizontal="left" vertical="center" wrapText="1"/>
    </xf>
    <xf numFmtId="0" fontId="10" fillId="4" borderId="5" xfId="0" quotePrefix="1" applyFont="1" applyFill="1" applyBorder="1" applyAlignment="1">
      <alignment horizontal="left" vertical="center" wrapText="1"/>
    </xf>
    <xf numFmtId="0" fontId="10" fillId="4" borderId="7" xfId="0" applyFont="1" applyFill="1" applyBorder="1" applyAlignment="1">
      <alignment vertical="center" wrapText="1"/>
    </xf>
    <xf numFmtId="49" fontId="15" fillId="4" borderId="0" xfId="1" quotePrefix="1" applyNumberFormat="1" applyFont="1" applyFill="1" applyBorder="1" applyAlignment="1">
      <alignment horizontal="left" vertical="center"/>
    </xf>
    <xf numFmtId="0" fontId="10" fillId="4" borderId="5" xfId="0" applyFont="1" applyFill="1" applyBorder="1" applyAlignment="1">
      <alignment vertical="center" wrapText="1"/>
    </xf>
    <xf numFmtId="0" fontId="10" fillId="4" borderId="7" xfId="0" quotePrefix="1" applyFont="1" applyFill="1" applyBorder="1" applyAlignment="1">
      <alignment vertical="center" wrapText="1"/>
    </xf>
    <xf numFmtId="0" fontId="10" fillId="4" borderId="0" xfId="0" applyFont="1" applyFill="1" applyBorder="1" applyAlignment="1">
      <alignment vertical="center" wrapText="1"/>
    </xf>
    <xf numFmtId="0" fontId="12" fillId="4" borderId="0" xfId="0" applyFont="1" applyFill="1"/>
    <xf numFmtId="0" fontId="10" fillId="4" borderId="12" xfId="0" quotePrefix="1" applyFont="1" applyFill="1" applyBorder="1" applyAlignment="1">
      <alignment horizontal="left" vertical="center"/>
    </xf>
    <xf numFmtId="0" fontId="10" fillId="4" borderId="12" xfId="0" applyFont="1" applyFill="1" applyBorder="1" applyAlignment="1">
      <alignment vertical="center"/>
    </xf>
    <xf numFmtId="0" fontId="10" fillId="4" borderId="0" xfId="0" applyFont="1" applyFill="1"/>
    <xf numFmtId="49" fontId="15" fillId="4" borderId="1" xfId="1" applyNumberFormat="1" applyFont="1" applyFill="1" applyBorder="1" applyAlignment="1">
      <alignment vertical="center"/>
    </xf>
    <xf numFmtId="0" fontId="15" fillId="4" borderId="0" xfId="1" applyFont="1" applyFill="1" applyAlignment="1"/>
    <xf numFmtId="0" fontId="10" fillId="4" borderId="3" xfId="0" quotePrefix="1" applyFont="1" applyFill="1" applyBorder="1" applyAlignment="1">
      <alignment horizontal="left" vertical="center"/>
    </xf>
    <xf numFmtId="0" fontId="10" fillId="4" borderId="4" xfId="0" applyFont="1" applyFill="1" applyBorder="1" applyAlignment="1">
      <alignment vertical="center"/>
    </xf>
    <xf numFmtId="0" fontId="12" fillId="4" borderId="0" xfId="0" applyFont="1" applyFill="1" applyAlignment="1">
      <alignment horizontal="left"/>
    </xf>
    <xf numFmtId="0" fontId="10" fillId="4" borderId="0" xfId="0" quotePrefix="1" applyFont="1" applyFill="1" applyAlignment="1">
      <alignment horizontal="left"/>
    </xf>
    <xf numFmtId="0" fontId="10" fillId="4" borderId="0" xfId="0" applyFont="1" applyFill="1" applyBorder="1" applyAlignment="1">
      <alignment vertical="center"/>
    </xf>
    <xf numFmtId="0" fontId="10" fillId="4" borderId="10" xfId="0" quotePrefix="1" applyFont="1" applyFill="1" applyBorder="1" applyAlignment="1">
      <alignment horizontal="left" vertical="center"/>
    </xf>
    <xf numFmtId="0" fontId="10" fillId="4" borderId="11" xfId="0" applyFont="1" applyFill="1" applyBorder="1" applyAlignment="1">
      <alignment vertical="center"/>
    </xf>
    <xf numFmtId="0" fontId="10" fillId="4" borderId="0" xfId="0" applyFont="1" applyFill="1" applyAlignment="1">
      <alignment horizontal="right"/>
    </xf>
    <xf numFmtId="0" fontId="10" fillId="4" borderId="7" xfId="0" quotePrefix="1" applyFont="1" applyFill="1" applyBorder="1" applyAlignment="1">
      <alignment horizontal="left" vertical="center" wrapText="1"/>
    </xf>
    <xf numFmtId="0" fontId="16" fillId="4" borderId="0" xfId="1" applyFont="1" applyFill="1" applyAlignment="1"/>
    <xf numFmtId="0" fontId="10" fillId="4" borderId="0" xfId="0" quotePrefix="1" applyFont="1" applyFill="1" applyBorder="1" applyAlignment="1">
      <alignment horizontal="left" vertical="center"/>
    </xf>
    <xf numFmtId="0" fontId="10" fillId="4" borderId="8" xfId="0" quotePrefix="1" applyFont="1" applyFill="1" applyBorder="1" applyAlignment="1">
      <alignment horizontal="left" vertical="center"/>
    </xf>
    <xf numFmtId="0" fontId="10" fillId="4" borderId="10" xfId="0" quotePrefix="1" applyFont="1" applyFill="1" applyBorder="1" applyAlignment="1">
      <alignment horizontal="left"/>
    </xf>
    <xf numFmtId="0" fontId="10" fillId="4" borderId="11" xfId="0" applyFont="1" applyFill="1" applyBorder="1"/>
    <xf numFmtId="0" fontId="10" fillId="4" borderId="11" xfId="0" quotePrefix="1" applyFont="1" applyFill="1" applyBorder="1" applyAlignment="1">
      <alignment horizontal="left"/>
    </xf>
    <xf numFmtId="0" fontId="10" fillId="4" borderId="6" xfId="0" quotePrefix="1" applyFont="1" applyFill="1" applyBorder="1" applyAlignment="1">
      <alignment horizontal="left" vertical="center" wrapText="1"/>
    </xf>
    <xf numFmtId="0" fontId="10" fillId="4" borderId="8" xfId="0" applyFont="1" applyFill="1" applyBorder="1" applyAlignment="1">
      <alignment vertical="center" wrapText="1"/>
    </xf>
    <xf numFmtId="0" fontId="10" fillId="4" borderId="3" xfId="0" quotePrefix="1" applyFont="1" applyFill="1" applyBorder="1" applyAlignment="1">
      <alignment horizontal="left" vertical="center" wrapText="1"/>
    </xf>
    <xf numFmtId="0" fontId="10" fillId="4" borderId="4" xfId="0" applyFont="1" applyFill="1" applyBorder="1" applyAlignment="1">
      <alignment vertical="center" wrapText="1"/>
    </xf>
    <xf numFmtId="0" fontId="10" fillId="4" borderId="0" xfId="0" quotePrefix="1" applyFont="1" applyFill="1" applyBorder="1" applyAlignment="1">
      <alignment horizontal="left" vertical="center" wrapText="1"/>
    </xf>
    <xf numFmtId="0" fontId="10" fillId="4" borderId="10" xfId="0" applyFont="1" applyFill="1" applyBorder="1" applyAlignment="1">
      <alignment vertical="center" wrapText="1"/>
    </xf>
    <xf numFmtId="0" fontId="10" fillId="4" borderId="11" xfId="0" applyFont="1" applyFill="1" applyBorder="1" applyAlignment="1">
      <alignment vertical="center" wrapText="1"/>
    </xf>
    <xf numFmtId="0" fontId="10" fillId="4" borderId="11" xfId="0" applyFont="1" applyFill="1" applyBorder="1" applyAlignment="1">
      <alignment horizontal="justify" vertical="center" wrapText="1"/>
    </xf>
    <xf numFmtId="0" fontId="10" fillId="4" borderId="5" xfId="0" applyFont="1" applyFill="1" applyBorder="1"/>
    <xf numFmtId="0" fontId="10" fillId="4" borderId="7" xfId="0" applyFont="1" applyFill="1" applyBorder="1"/>
    <xf numFmtId="0" fontId="10" fillId="4" borderId="5" xfId="0" quotePrefix="1" applyFont="1" applyFill="1" applyBorder="1" applyAlignment="1">
      <alignment horizontal="left"/>
    </xf>
    <xf numFmtId="0" fontId="10" fillId="4" borderId="6" xfId="0" quotePrefix="1" applyFont="1" applyFill="1" applyBorder="1" applyAlignment="1">
      <alignment horizontal="left"/>
    </xf>
    <xf numFmtId="0" fontId="10" fillId="4" borderId="8" xfId="0" applyFont="1" applyFill="1" applyBorder="1"/>
    <xf numFmtId="0" fontId="10" fillId="4" borderId="8" xfId="0" quotePrefix="1" applyFont="1" applyFill="1" applyBorder="1" applyAlignment="1">
      <alignment horizontal="left"/>
    </xf>
    <xf numFmtId="0" fontId="16" fillId="4" borderId="0" xfId="1" quotePrefix="1" applyFont="1" applyFill="1" applyAlignment="1">
      <alignment horizontal="left"/>
    </xf>
    <xf numFmtId="0" fontId="10" fillId="4" borderId="7" xfId="0" quotePrefix="1" applyFont="1" applyFill="1" applyBorder="1" applyAlignment="1">
      <alignment horizontal="left"/>
    </xf>
    <xf numFmtId="0" fontId="10" fillId="4" borderId="5" xfId="0" applyFont="1" applyFill="1" applyBorder="1" applyAlignment="1">
      <alignment vertical="center"/>
    </xf>
    <xf numFmtId="0" fontId="10" fillId="4" borderId="10" xfId="0" applyFont="1" applyFill="1" applyBorder="1" applyAlignment="1">
      <alignment vertical="center"/>
    </xf>
    <xf numFmtId="0" fontId="10" fillId="4" borderId="11" xfId="0" quotePrefix="1" applyFont="1" applyFill="1" applyBorder="1" applyAlignment="1">
      <alignment horizontal="left" vertical="center"/>
    </xf>
    <xf numFmtId="0" fontId="10" fillId="4" borderId="3" xfId="0" applyFont="1" applyFill="1" applyBorder="1"/>
    <xf numFmtId="0" fontId="10" fillId="4" borderId="4" xfId="0" quotePrefix="1" applyFont="1" applyFill="1" applyBorder="1" applyAlignment="1">
      <alignment horizontal="left"/>
    </xf>
    <xf numFmtId="0" fontId="10" fillId="4" borderId="4" xfId="0" applyFont="1" applyFill="1" applyBorder="1"/>
    <xf numFmtId="49" fontId="16" fillId="4" borderId="1" xfId="1" applyNumberFormat="1" applyFont="1" applyFill="1" applyBorder="1" applyAlignment="1">
      <alignment vertical="center"/>
    </xf>
    <xf numFmtId="0" fontId="10" fillId="4" borderId="6" xfId="0" quotePrefix="1" applyFont="1" applyFill="1" applyBorder="1" applyAlignment="1">
      <alignment horizontal="left" vertical="center"/>
    </xf>
    <xf numFmtId="0" fontId="10" fillId="4" borderId="8" xfId="0" applyFont="1" applyFill="1" applyBorder="1" applyAlignment="1">
      <alignment vertical="center"/>
    </xf>
    <xf numFmtId="0" fontId="10" fillId="4" borderId="4" xfId="0" quotePrefix="1" applyFont="1" applyFill="1" applyBorder="1" applyAlignment="1">
      <alignment horizontal="left" vertical="center"/>
    </xf>
    <xf numFmtId="0" fontId="10" fillId="4" borderId="7" xfId="1" applyFont="1" applyFill="1" applyBorder="1" applyAlignment="1">
      <alignment vertical="center" wrapText="1"/>
    </xf>
    <xf numFmtId="0" fontId="10" fillId="4" borderId="0" xfId="0" quotePrefix="1" applyFont="1" applyFill="1" applyAlignment="1">
      <alignment horizontal="left" vertical="center" wrapText="1"/>
    </xf>
    <xf numFmtId="0" fontId="13" fillId="4" borderId="0" xfId="0" applyFont="1" applyFill="1" applyAlignment="1">
      <alignment horizontal="left" vertical="center" wrapText="1"/>
    </xf>
    <xf numFmtId="0" fontId="10" fillId="4" borderId="7" xfId="0" applyFont="1" applyFill="1" applyBorder="1" applyAlignment="1">
      <alignment horizontal="justify" vertical="center"/>
    </xf>
    <xf numFmtId="0" fontId="10" fillId="4" borderId="6" xfId="0" applyFont="1" applyFill="1" applyBorder="1" applyAlignment="1">
      <alignment vertical="center"/>
    </xf>
    <xf numFmtId="0" fontId="10" fillId="4" borderId="3" xfId="0" applyFont="1" applyFill="1" applyBorder="1" applyAlignment="1">
      <alignment vertical="center"/>
    </xf>
    <xf numFmtId="0" fontId="10" fillId="4" borderId="11" xfId="0" applyFont="1" applyFill="1" applyBorder="1" applyAlignment="1">
      <alignment horizontal="justify" vertical="center"/>
    </xf>
    <xf numFmtId="0" fontId="13" fillId="4" borderId="0" xfId="0" applyFont="1" applyFill="1" applyAlignment="1">
      <alignment vertical="center" wrapText="1"/>
    </xf>
    <xf numFmtId="0" fontId="10" fillId="4" borderId="3" xfId="0" applyFont="1" applyFill="1" applyBorder="1" applyAlignment="1">
      <alignment vertical="center" wrapText="1"/>
    </xf>
    <xf numFmtId="0" fontId="16" fillId="4" borderId="0" xfId="1" applyFont="1" applyFill="1"/>
    <xf numFmtId="0" fontId="10" fillId="4" borderId="6" xfId="0" applyFont="1" applyFill="1" applyBorder="1" applyAlignment="1">
      <alignment vertical="center" wrapText="1"/>
    </xf>
    <xf numFmtId="0" fontId="10" fillId="4" borderId="13" xfId="0" applyFont="1" applyFill="1" applyBorder="1" applyAlignment="1">
      <alignment vertical="center"/>
    </xf>
    <xf numFmtId="0" fontId="10" fillId="4" borderId="9" xfId="0" applyFont="1" applyFill="1" applyBorder="1" applyAlignment="1">
      <alignment vertical="center"/>
    </xf>
    <xf numFmtId="0" fontId="16" fillId="4" borderId="0" xfId="1" applyFont="1" applyFill="1" applyAlignment="1">
      <alignment vertical="center"/>
    </xf>
    <xf numFmtId="0" fontId="10" fillId="4" borderId="0" xfId="0" applyFont="1" applyFill="1" applyAlignment="1">
      <alignment horizontal="left" vertical="center"/>
    </xf>
    <xf numFmtId="0" fontId="13" fillId="4" borderId="0" xfId="0" applyFont="1" applyFill="1" applyAlignment="1">
      <alignment horizontal="left" vertical="center"/>
    </xf>
    <xf numFmtId="0" fontId="10" fillId="4" borderId="7" xfId="0" applyFont="1" applyFill="1" applyBorder="1" applyAlignment="1">
      <alignment horizontal="justify" vertical="center" wrapText="1"/>
    </xf>
    <xf numFmtId="0" fontId="11" fillId="4" borderId="2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79646"/>
      <rgbColor rgb="FFF9B074"/>
      <rgbColor rgb="FFCE181E"/>
      <rgbColor rgb="FFC0504D"/>
      <rgbColor rgb="FFF58220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pubmed.ncbi.nlm.nih.gov/30877925/" TargetMode="External"/><Relationship Id="rId21" Type="http://schemas.openxmlformats.org/officeDocument/2006/relationships/hyperlink" Target="https://orbi.uliege.be/handle/2268/162592" TargetMode="External"/><Relationship Id="rId34" Type="http://schemas.openxmlformats.org/officeDocument/2006/relationships/hyperlink" Target="https://www.ncbi.nlm.nih.gov/pmc/articles/PMC4059716/" TargetMode="External"/><Relationship Id="rId42" Type="http://schemas.openxmlformats.org/officeDocument/2006/relationships/hyperlink" Target="https://www.sciencedirect.com/science/article/pii/S1532046418301308" TargetMode="External"/><Relationship Id="rId47" Type="http://schemas.openxmlformats.org/officeDocument/2006/relationships/hyperlink" Target="https://pubmed.ncbi.nlm.nih.gov/30342048/" TargetMode="External"/><Relationship Id="rId50" Type="http://schemas.openxmlformats.org/officeDocument/2006/relationships/hyperlink" Target="https://pubmed.ncbi.nlm.nih.gov/25392319/" TargetMode="External"/><Relationship Id="rId55" Type="http://schemas.openxmlformats.org/officeDocument/2006/relationships/hyperlink" Target="https://www.ncbi.nlm.nih.gov/pmc/articles/PMC6016264/" TargetMode="External"/><Relationship Id="rId63" Type="http://schemas.openxmlformats.org/officeDocument/2006/relationships/hyperlink" Target="https://dl.acm.org/doi/10.1145/3181670" TargetMode="External"/><Relationship Id="rId7" Type="http://schemas.openxmlformats.org/officeDocument/2006/relationships/hyperlink" Target="https://link.springer.com/chapter/10.1007/978-3-319-31204-0_12" TargetMode="External"/><Relationship Id="rId2" Type="http://schemas.openxmlformats.org/officeDocument/2006/relationships/hyperlink" Target="https://pubmed.ncbi.nlm.nih.gov/30529925/" TargetMode="External"/><Relationship Id="rId16" Type="http://schemas.openxmlformats.org/officeDocument/2006/relationships/hyperlink" Target="https://pubmed.ncbi.nlm.nih.gov/28887746/" TargetMode="External"/><Relationship Id="rId29" Type="http://schemas.openxmlformats.org/officeDocument/2006/relationships/hyperlink" Target="https://www.frontiersin.org/articles/10.3389/fneur.2019.00781/full" TargetMode="External"/><Relationship Id="rId11" Type="http://schemas.openxmlformats.org/officeDocument/2006/relationships/hyperlink" Target="https://www.nature.com/articles/s41598-019-52697-2" TargetMode="External"/><Relationship Id="rId24" Type="http://schemas.openxmlformats.org/officeDocument/2006/relationships/hyperlink" Target="https://bmcneurol.biomedcentral.com/articles/10.1186/1471-2377-11-67" TargetMode="External"/><Relationship Id="rId32" Type="http://schemas.openxmlformats.org/officeDocument/2006/relationships/hyperlink" Target="https://bmcbioinformatics.biomedcentral.com/articles/10.1186/s12859-017-1814-6?blah" TargetMode="External"/><Relationship Id="rId37" Type="http://schemas.openxmlformats.org/officeDocument/2006/relationships/hyperlink" Target="https://pubmed.ncbi.nlm.nih.gov/31302813/" TargetMode="External"/><Relationship Id="rId40" Type="http://schemas.openxmlformats.org/officeDocument/2006/relationships/hyperlink" Target="https://www.ncbi.nlm.nih.gov/pubmed/30653506" TargetMode="External"/><Relationship Id="rId45" Type="http://schemas.openxmlformats.org/officeDocument/2006/relationships/hyperlink" Target="https://pubmed.ncbi.nlm.nih.gov/27061227/" TargetMode="External"/><Relationship Id="rId53" Type="http://schemas.openxmlformats.org/officeDocument/2006/relationships/hyperlink" Target="https://pubmed.ncbi.nlm.nih.gov/29075174/" TargetMode="External"/><Relationship Id="rId58" Type="http://schemas.openxmlformats.org/officeDocument/2006/relationships/hyperlink" Target="https://www.ncbi.nlm.nih.gov/pmc/articles/PMC5214344/" TargetMode="External"/><Relationship Id="rId66" Type="http://schemas.openxmlformats.org/officeDocument/2006/relationships/printerSettings" Target="../printerSettings/printerSettings1.bin"/><Relationship Id="rId5" Type="http://schemas.openxmlformats.org/officeDocument/2006/relationships/hyperlink" Target="https://bit.ly/2XxZlcW" TargetMode="External"/><Relationship Id="rId61" Type="http://schemas.openxmlformats.org/officeDocument/2006/relationships/hyperlink" Target="https://pubmed.ncbi.nlm.nih.gov/27574516/" TargetMode="External"/><Relationship Id="rId19" Type="http://schemas.openxmlformats.org/officeDocument/2006/relationships/hyperlink" Target="https://pubmed.ncbi.nlm.nih.gov/29182996/" TargetMode="External"/><Relationship Id="rId14" Type="http://schemas.openxmlformats.org/officeDocument/2006/relationships/hyperlink" Target="https://pubmed.ncbi.nlm.nih.gov/30057565/" TargetMode="External"/><Relationship Id="rId22" Type="http://schemas.openxmlformats.org/officeDocument/2006/relationships/hyperlink" Target="https://pubmed.ncbi.nlm.nih.gov/26737281/" TargetMode="External"/><Relationship Id="rId27" Type="http://schemas.openxmlformats.org/officeDocument/2006/relationships/hyperlink" Target="https://www.nature.com/articles/s41598-019-46249-x" TargetMode="External"/><Relationship Id="rId30" Type="http://schemas.openxmlformats.org/officeDocument/2006/relationships/hyperlink" Target="https://microbiomejournal.biomedcentral.com/articles/10.1186/s40168-018-0603-4" TargetMode="External"/><Relationship Id="rId35" Type="http://schemas.openxmlformats.org/officeDocument/2006/relationships/hyperlink" Target="https://link.springer.com/chapter/10.1007/978-3-030-17971-7_54" TargetMode="External"/><Relationship Id="rId43" Type="http://schemas.openxmlformats.org/officeDocument/2006/relationships/hyperlink" Target="https://pubmed.ncbi.nlm.nih.gov/28590455/" TargetMode="External"/><Relationship Id="rId48" Type="http://schemas.openxmlformats.org/officeDocument/2006/relationships/hyperlink" Target="https://europepmc.org/article/med/30160671" TargetMode="External"/><Relationship Id="rId56" Type="http://schemas.openxmlformats.org/officeDocument/2006/relationships/hyperlink" Target="https://www.ncbi.nlm.nih.gov/pubmed/29904574" TargetMode="External"/><Relationship Id="rId64" Type="http://schemas.openxmlformats.org/officeDocument/2006/relationships/hyperlink" Target="https://dl.acm.org/doi/10.1145/3316782.3322772" TargetMode="External"/><Relationship Id="rId8" Type="http://schemas.openxmlformats.org/officeDocument/2006/relationships/hyperlink" Target="https://epubs.siam.org/doi/10.1137/1.9781611973440.110" TargetMode="External"/><Relationship Id="rId51" Type="http://schemas.openxmlformats.org/officeDocument/2006/relationships/hyperlink" Target="https://pubmed.ncbi.nlm.nih.gov/31392963/" TargetMode="External"/><Relationship Id="rId3" Type="http://schemas.openxmlformats.org/officeDocument/2006/relationships/hyperlink" Target="https://dialnet.unirioja.es/servlet/articulo?codigo=7016837" TargetMode="External"/><Relationship Id="rId12" Type="http://schemas.openxmlformats.org/officeDocument/2006/relationships/hyperlink" Target="https://onlinelibrary.wiley.com/doi/abs/10.1002/ett.3454" TargetMode="External"/><Relationship Id="rId17" Type="http://schemas.openxmlformats.org/officeDocument/2006/relationships/hyperlink" Target="https://www.biorxiv.org/content/10.1101/772996v1" TargetMode="External"/><Relationship Id="rId25" Type="http://schemas.openxmlformats.org/officeDocument/2006/relationships/hyperlink" Target="https://bit.ly/2ZYZetT" TargetMode="External"/><Relationship Id="rId33" Type="http://schemas.openxmlformats.org/officeDocument/2006/relationships/hyperlink" Target="https://www.sciencedirect.com/science/article/pii/S1532046416301629" TargetMode="External"/><Relationship Id="rId38" Type="http://schemas.openxmlformats.org/officeDocument/2006/relationships/hyperlink" Target="https://www.nature.com/articles/srep41473" TargetMode="External"/><Relationship Id="rId46" Type="http://schemas.openxmlformats.org/officeDocument/2006/relationships/hyperlink" Target="https://pubmed.ncbi.nlm.nih.gov/31396954/" TargetMode="External"/><Relationship Id="rId59" Type="http://schemas.openxmlformats.org/officeDocument/2006/relationships/hyperlink" Target="https://pubmed.ncbi.nlm.nih.gov/26911815/" TargetMode="External"/><Relationship Id="rId20" Type="http://schemas.openxmlformats.org/officeDocument/2006/relationships/hyperlink" Target="https://journals.plos.org/plosone/article?id=10.1371/journal.pone.0178366" TargetMode="External"/><Relationship Id="rId41" Type="http://schemas.openxmlformats.org/officeDocument/2006/relationships/hyperlink" Target="https://pubmed.ncbi.nlm.nih.gov/31332391/" TargetMode="External"/><Relationship Id="rId54" Type="http://schemas.openxmlformats.org/officeDocument/2006/relationships/hyperlink" Target="https://pubmed.ncbi.nlm.nih.gov/31180553/" TargetMode="External"/><Relationship Id="rId62" Type="http://schemas.openxmlformats.org/officeDocument/2006/relationships/hyperlink" Target="https://www.sciencedirect.com/science/article/abs/pii/S2211034814001072" TargetMode="External"/><Relationship Id="rId1" Type="http://schemas.openxmlformats.org/officeDocument/2006/relationships/hyperlink" Target="https://pubmed.ncbi.nlm.nih.gov/31659583/" TargetMode="External"/><Relationship Id="rId6" Type="http://schemas.openxmlformats.org/officeDocument/2006/relationships/hyperlink" Target="https://pubmed.ncbi.nlm.nih.gov/28379999/" TargetMode="External"/><Relationship Id="rId15" Type="http://schemas.openxmlformats.org/officeDocument/2006/relationships/hyperlink" Target="https://pubmed.ncbi.nlm.nih.gov/28284217/" TargetMode="External"/><Relationship Id="rId23" Type="http://schemas.openxmlformats.org/officeDocument/2006/relationships/hyperlink" Target="https://pubmed.ncbi.nlm.nih.gov/28241760/" TargetMode="External"/><Relationship Id="rId28" Type="http://schemas.openxmlformats.org/officeDocument/2006/relationships/hyperlink" Target="https://www.sciencedirect.com/science/article/abs/pii/S0010482519303592" TargetMode="External"/><Relationship Id="rId36" Type="http://schemas.openxmlformats.org/officeDocument/2006/relationships/hyperlink" Target="https://journals.plos.org/plosone/article?id=10.1371/journal.pone.0165543" TargetMode="External"/><Relationship Id="rId49" Type="http://schemas.openxmlformats.org/officeDocument/2006/relationships/hyperlink" Target="https://www.sciencedirect.com/science/article/abs/pii/S0169260717302225" TargetMode="External"/><Relationship Id="rId57" Type="http://schemas.openxmlformats.org/officeDocument/2006/relationships/hyperlink" Target="https://www.sciencedirect.com/science/article/abs/pii/S0377221715008930" TargetMode="External"/><Relationship Id="rId10" Type="http://schemas.openxmlformats.org/officeDocument/2006/relationships/hyperlink" Target="https://pubmed.ncbi.nlm.nih.gov/28768105/" TargetMode="External"/><Relationship Id="rId31" Type="http://schemas.openxmlformats.org/officeDocument/2006/relationships/hyperlink" Target="https://www.nature.com/articles/s41598-018-33077-8" TargetMode="External"/><Relationship Id="rId44" Type="http://schemas.openxmlformats.org/officeDocument/2006/relationships/hyperlink" Target="https://pubmed.ncbi.nlm.nih.gov/26529567/" TargetMode="External"/><Relationship Id="rId52" Type="http://schemas.openxmlformats.org/officeDocument/2006/relationships/hyperlink" Target="https://www.tandfonline.com/doi/abs/10.1080/03610918.2016.1248574" TargetMode="External"/><Relationship Id="rId60" Type="http://schemas.openxmlformats.org/officeDocument/2006/relationships/hyperlink" Target="https://dl.acm.org/doi/10.1145/3267305.3267682" TargetMode="External"/><Relationship Id="rId65" Type="http://schemas.openxmlformats.org/officeDocument/2006/relationships/hyperlink" Target="https://orbi.uliege.be/handle/2268/163051" TargetMode="External"/><Relationship Id="rId4" Type="http://schemas.openxmlformats.org/officeDocument/2006/relationships/hyperlink" Target="https://www.ijitee.org/wp-content/uploads/papers/v8i9S/I10490789S19.pdf" TargetMode="External"/><Relationship Id="rId9" Type="http://schemas.openxmlformats.org/officeDocument/2006/relationships/hyperlink" Target="https://www.ncbi.nlm.nih.gov/pubmed/30638593" TargetMode="External"/><Relationship Id="rId13" Type="http://schemas.openxmlformats.org/officeDocument/2006/relationships/hyperlink" Target="https://pubmed.ncbi.nlm.nih.gov/30243994/" TargetMode="External"/><Relationship Id="rId18" Type="http://schemas.openxmlformats.org/officeDocument/2006/relationships/hyperlink" Target="https://pubmed.ncbi.nlm.nih.gov/29380079/" TargetMode="External"/><Relationship Id="rId39" Type="http://schemas.openxmlformats.org/officeDocument/2006/relationships/hyperlink" Target="https://pubmed.ncbi.nlm.nih.gov/31563073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73"/>
  <sheetViews>
    <sheetView tabSelected="1" workbookViewId="0">
      <selection activeCell="K28" sqref="K28"/>
    </sheetView>
  </sheetViews>
  <sheetFormatPr defaultRowHeight="15.75"/>
  <cols>
    <col min="1" max="1" width="29.28515625" style="4" customWidth="1"/>
    <col min="2" max="2" width="24.42578125" style="5" customWidth="1"/>
    <col min="3" max="3" width="75.28515625" style="5" customWidth="1"/>
    <col min="4" max="4" width="36.7109375" style="5" hidden="1" customWidth="1"/>
    <col min="5" max="5" width="21.28515625" style="5" hidden="1" customWidth="1"/>
    <col min="6" max="6" width="59.5703125" style="5" hidden="1" customWidth="1"/>
    <col min="7" max="7" width="36.42578125" style="12" customWidth="1"/>
    <col min="8" max="8" width="29.140625" style="12" customWidth="1"/>
    <col min="9" max="9" width="8.5703125" style="12" customWidth="1"/>
    <col min="10" max="10" width="25.7109375" style="13" customWidth="1"/>
    <col min="11" max="12" width="17.42578125" style="1" customWidth="1"/>
    <col min="13" max="14" width="9.140625" style="1"/>
    <col min="16" max="16" width="16" customWidth="1"/>
  </cols>
  <sheetData>
    <row r="1" spans="1:18" ht="16.5" thickBot="1">
      <c r="A1" s="23"/>
      <c r="B1" s="107" t="s">
        <v>387</v>
      </c>
      <c r="C1" s="107"/>
      <c r="D1" s="107"/>
      <c r="E1" s="107"/>
      <c r="F1" s="107"/>
      <c r="G1" s="24" t="s">
        <v>0</v>
      </c>
      <c r="H1" s="24"/>
      <c r="I1" s="24" t="s">
        <v>389</v>
      </c>
      <c r="J1" s="24" t="s">
        <v>1</v>
      </c>
      <c r="K1" s="25"/>
      <c r="L1" s="25"/>
      <c r="M1" s="25"/>
      <c r="N1" s="25"/>
    </row>
    <row r="2" spans="1:18" ht="16.5" thickBot="1">
      <c r="A2" s="23"/>
      <c r="B2" s="26" t="s">
        <v>2</v>
      </c>
      <c r="C2" s="27" t="s">
        <v>3</v>
      </c>
      <c r="D2" s="27" t="s">
        <v>4</v>
      </c>
      <c r="E2" s="27" t="s">
        <v>5</v>
      </c>
      <c r="F2" s="27" t="s">
        <v>6</v>
      </c>
      <c r="G2" s="28"/>
      <c r="H2" s="28"/>
      <c r="I2" s="28"/>
      <c r="J2" s="29"/>
      <c r="K2" s="25"/>
      <c r="L2" s="25"/>
      <c r="M2" s="25"/>
      <c r="N2" s="25"/>
    </row>
    <row r="3" spans="1:18" ht="17.25" thickTop="1" thickBot="1">
      <c r="A3" s="30" t="s">
        <v>7</v>
      </c>
      <c r="B3" s="31" t="s">
        <v>388</v>
      </c>
      <c r="C3" s="32" t="s">
        <v>8</v>
      </c>
      <c r="D3" s="33" t="s">
        <v>9</v>
      </c>
      <c r="E3" s="33" t="s">
        <v>10</v>
      </c>
      <c r="F3" s="33" t="s">
        <v>11</v>
      </c>
      <c r="G3" s="34" t="s">
        <v>12</v>
      </c>
      <c r="H3" s="35" t="s">
        <v>13</v>
      </c>
      <c r="I3" s="36"/>
      <c r="J3" s="29" t="s">
        <v>14</v>
      </c>
      <c r="K3" s="25" t="s">
        <v>13</v>
      </c>
      <c r="L3" s="25"/>
      <c r="M3" s="25" t="s">
        <v>15</v>
      </c>
      <c r="N3" s="25" t="s">
        <v>16</v>
      </c>
    </row>
    <row r="4" spans="1:18" ht="16.5" thickBot="1">
      <c r="A4" s="30" t="s">
        <v>17</v>
      </c>
      <c r="B4" s="37" t="s">
        <v>17</v>
      </c>
      <c r="C4" s="38" t="s">
        <v>18</v>
      </c>
      <c r="D4" s="38" t="s">
        <v>19</v>
      </c>
      <c r="E4" s="38" t="s">
        <v>20</v>
      </c>
      <c r="F4" s="38" t="s">
        <v>21</v>
      </c>
      <c r="G4" s="29" t="s">
        <v>22</v>
      </c>
      <c r="H4" s="36" t="s">
        <v>23</v>
      </c>
      <c r="I4" s="29">
        <v>5</v>
      </c>
      <c r="J4" s="29" t="s">
        <v>24</v>
      </c>
      <c r="K4" s="25"/>
      <c r="L4" s="25" t="s">
        <v>24</v>
      </c>
      <c r="M4" s="25">
        <v>13</v>
      </c>
      <c r="N4" s="25">
        <f>M4/M6*100</f>
        <v>61.904761904761905</v>
      </c>
      <c r="P4" s="10" t="s">
        <v>24</v>
      </c>
      <c r="Q4">
        <f>M4+M7+M10</f>
        <v>45</v>
      </c>
      <c r="R4" s="1">
        <f>Q4/Q7*100</f>
        <v>67.164179104477611</v>
      </c>
    </row>
    <row r="5" spans="1:18" ht="15.75" customHeight="1" thickBot="1">
      <c r="A5" s="39" t="s">
        <v>25</v>
      </c>
      <c r="B5" s="40" t="s">
        <v>25</v>
      </c>
      <c r="C5" s="38" t="s">
        <v>26</v>
      </c>
      <c r="D5" s="38" t="s">
        <v>27</v>
      </c>
      <c r="E5" s="38" t="s">
        <v>28</v>
      </c>
      <c r="F5" s="41" t="s">
        <v>29</v>
      </c>
      <c r="G5" s="29" t="s">
        <v>30</v>
      </c>
      <c r="H5" s="29" t="s">
        <v>31</v>
      </c>
      <c r="I5" s="29">
        <v>4</v>
      </c>
      <c r="J5" s="29" t="s">
        <v>24</v>
      </c>
      <c r="K5" s="25"/>
      <c r="L5" s="25" t="s">
        <v>32</v>
      </c>
      <c r="M5" s="25">
        <v>8</v>
      </c>
      <c r="N5" s="25">
        <f>M5/M6*100</f>
        <v>38.095238095238095</v>
      </c>
      <c r="P5" s="1" t="s">
        <v>32</v>
      </c>
      <c r="Q5">
        <f>M5+M8+M11</f>
        <v>14</v>
      </c>
      <c r="R5" s="1">
        <f>Q5/Q7*100</f>
        <v>20.8955223880597</v>
      </c>
    </row>
    <row r="6" spans="1:18" ht="16.5" thickBot="1">
      <c r="A6" s="30" t="s">
        <v>33</v>
      </c>
      <c r="B6" s="37" t="s">
        <v>33</v>
      </c>
      <c r="C6" s="38" t="s">
        <v>34</v>
      </c>
      <c r="D6" s="38" t="s">
        <v>35</v>
      </c>
      <c r="E6" s="38" t="s">
        <v>28</v>
      </c>
      <c r="F6" s="38" t="s">
        <v>36</v>
      </c>
      <c r="G6" s="29" t="s">
        <v>37</v>
      </c>
      <c r="H6" s="29" t="s">
        <v>22</v>
      </c>
      <c r="I6" s="29">
        <v>12</v>
      </c>
      <c r="J6" s="29" t="s">
        <v>14</v>
      </c>
      <c r="K6" s="42" t="s">
        <v>38</v>
      </c>
      <c r="L6" s="25"/>
      <c r="M6" s="43">
        <f>SUM(M4:M5)</f>
        <v>21</v>
      </c>
      <c r="N6" s="25"/>
      <c r="P6" s="3" t="s">
        <v>39</v>
      </c>
      <c r="Q6">
        <v>8</v>
      </c>
      <c r="R6" s="1">
        <f>Q6/Q7*100</f>
        <v>11.940298507462686</v>
      </c>
    </row>
    <row r="7" spans="1:18">
      <c r="A7" s="30" t="s">
        <v>40</v>
      </c>
      <c r="B7" s="44" t="s">
        <v>40</v>
      </c>
      <c r="C7" s="45" t="s">
        <v>41</v>
      </c>
      <c r="D7" s="45" t="s">
        <v>42</v>
      </c>
      <c r="E7" s="45" t="s">
        <v>43</v>
      </c>
      <c r="F7" s="45" t="s">
        <v>44</v>
      </c>
      <c r="G7" s="29" t="s">
        <v>22</v>
      </c>
      <c r="H7" s="29" t="s">
        <v>37</v>
      </c>
      <c r="I7" s="29">
        <v>4</v>
      </c>
      <c r="J7" s="29" t="s">
        <v>14</v>
      </c>
      <c r="K7" s="25"/>
      <c r="L7" s="25" t="s">
        <v>24</v>
      </c>
      <c r="M7" s="25">
        <v>14</v>
      </c>
      <c r="N7" s="25">
        <f>M7/M9*100</f>
        <v>82.35294117647058</v>
      </c>
      <c r="Q7">
        <f>SUM(Q4:Q6)</f>
        <v>67</v>
      </c>
    </row>
    <row r="8" spans="1:18">
      <c r="A8" s="30" t="s">
        <v>45</v>
      </c>
      <c r="B8" s="46" t="s">
        <v>45</v>
      </c>
      <c r="C8" s="46" t="s">
        <v>46</v>
      </c>
      <c r="D8" s="46" t="s">
        <v>47</v>
      </c>
      <c r="E8" s="46" t="s">
        <v>48</v>
      </c>
      <c r="F8" s="46" t="s">
        <v>49</v>
      </c>
      <c r="G8" s="29" t="s">
        <v>37</v>
      </c>
      <c r="H8" s="29" t="s">
        <v>50</v>
      </c>
      <c r="I8" s="29">
        <v>2</v>
      </c>
      <c r="J8" s="29" t="s">
        <v>24</v>
      </c>
      <c r="K8" s="25"/>
      <c r="L8" s="25" t="s">
        <v>32</v>
      </c>
      <c r="M8" s="25">
        <v>3</v>
      </c>
      <c r="N8" s="25">
        <f>M8/M9*100</f>
        <v>17.647058823529413</v>
      </c>
    </row>
    <row r="9" spans="1:18" ht="16.5" thickBot="1">
      <c r="A9" s="47" t="s">
        <v>51</v>
      </c>
      <c r="B9" s="37" t="s">
        <v>51</v>
      </c>
      <c r="C9" s="38" t="s">
        <v>46</v>
      </c>
      <c r="D9" s="38" t="s">
        <v>52</v>
      </c>
      <c r="E9" s="38" t="s">
        <v>53</v>
      </c>
      <c r="F9" s="38" t="s">
        <v>54</v>
      </c>
      <c r="G9" s="29" t="s">
        <v>37</v>
      </c>
      <c r="H9" s="29" t="s">
        <v>55</v>
      </c>
      <c r="I9" s="29">
        <v>2</v>
      </c>
      <c r="J9" s="29" t="s">
        <v>24</v>
      </c>
      <c r="K9" s="25" t="s">
        <v>56</v>
      </c>
      <c r="L9" s="25"/>
      <c r="M9" s="43">
        <f>SUM(M7:M8)</f>
        <v>17</v>
      </c>
      <c r="N9" s="25"/>
    </row>
    <row r="10" spans="1:18" s="18" customFormat="1" ht="16.5" thickBot="1">
      <c r="A10" s="48" t="s">
        <v>58</v>
      </c>
      <c r="B10" s="37" t="s">
        <v>58</v>
      </c>
      <c r="C10" s="38" t="s">
        <v>59</v>
      </c>
      <c r="D10" s="38" t="s">
        <v>60</v>
      </c>
      <c r="E10" s="38" t="s">
        <v>61</v>
      </c>
      <c r="F10" s="38" t="s">
        <v>62</v>
      </c>
      <c r="G10" s="29" t="s">
        <v>63</v>
      </c>
      <c r="H10" s="29" t="s">
        <v>57</v>
      </c>
      <c r="I10" s="29">
        <v>1</v>
      </c>
      <c r="J10" s="29" t="s">
        <v>32</v>
      </c>
      <c r="K10" s="25"/>
      <c r="L10" s="25" t="s">
        <v>24</v>
      </c>
      <c r="M10" s="25">
        <v>18</v>
      </c>
      <c r="N10" s="25">
        <f>M10/M12*100</f>
        <v>85.714285714285708</v>
      </c>
    </row>
    <row r="11" spans="1:18" ht="16.5" thickBot="1">
      <c r="A11" s="48" t="s">
        <v>64</v>
      </c>
      <c r="B11" s="49" t="s">
        <v>64</v>
      </c>
      <c r="C11" s="50" t="s">
        <v>65</v>
      </c>
      <c r="D11" s="50" t="s">
        <v>66</v>
      </c>
      <c r="E11" s="50" t="s">
        <v>67</v>
      </c>
      <c r="F11" s="50" t="s">
        <v>68</v>
      </c>
      <c r="G11" s="29" t="s">
        <v>22</v>
      </c>
      <c r="H11" s="51" t="s">
        <v>15</v>
      </c>
      <c r="I11" s="51">
        <f>SUM(I4:I10)</f>
        <v>30</v>
      </c>
      <c r="J11" s="29" t="s">
        <v>24</v>
      </c>
      <c r="K11" s="25"/>
      <c r="L11" s="25" t="s">
        <v>32</v>
      </c>
      <c r="M11" s="25">
        <v>3</v>
      </c>
      <c r="N11" s="25">
        <f>M11/M12*100</f>
        <v>14.285714285714285</v>
      </c>
    </row>
    <row r="12" spans="1:18" ht="16.5" thickTop="1">
      <c r="A12" s="30" t="s">
        <v>69</v>
      </c>
      <c r="B12" s="52" t="s">
        <v>69</v>
      </c>
      <c r="C12" s="46" t="s">
        <v>70</v>
      </c>
      <c r="D12" s="46" t="s">
        <v>71</v>
      </c>
      <c r="E12" s="46" t="s">
        <v>72</v>
      </c>
      <c r="F12" s="46" t="s">
        <v>73</v>
      </c>
      <c r="G12" s="29" t="s">
        <v>74</v>
      </c>
      <c r="H12" s="29"/>
      <c r="I12" s="29"/>
      <c r="J12" s="29" t="s">
        <v>24</v>
      </c>
      <c r="K12" s="53" t="s">
        <v>39</v>
      </c>
      <c r="L12" s="25"/>
      <c r="M12" s="43">
        <f>SUM(M10:M11)</f>
        <v>21</v>
      </c>
      <c r="N12" s="25"/>
    </row>
    <row r="13" spans="1:18" ht="16.5" thickBot="1">
      <c r="A13" s="48" t="s">
        <v>76</v>
      </c>
      <c r="B13" s="54" t="s">
        <v>76</v>
      </c>
      <c r="C13" s="55" t="s">
        <v>77</v>
      </c>
      <c r="D13" s="55" t="s">
        <v>78</v>
      </c>
      <c r="E13" s="55" t="s">
        <v>79</v>
      </c>
      <c r="F13" s="55" t="s">
        <v>80</v>
      </c>
      <c r="G13" s="29" t="s">
        <v>31</v>
      </c>
      <c r="H13" s="29"/>
      <c r="I13" s="29"/>
      <c r="J13" s="29" t="s">
        <v>24</v>
      </c>
      <c r="K13" s="25"/>
      <c r="L13" s="28" t="s">
        <v>75</v>
      </c>
      <c r="M13" s="56">
        <v>2</v>
      </c>
      <c r="N13" s="25">
        <f>M13/M16*100</f>
        <v>25</v>
      </c>
    </row>
    <row r="14" spans="1:18" ht="16.5" thickTop="1">
      <c r="A14" s="30" t="s">
        <v>82</v>
      </c>
      <c r="B14" s="46" t="s">
        <v>82</v>
      </c>
      <c r="C14" s="52" t="s">
        <v>83</v>
      </c>
      <c r="D14" s="46" t="s">
        <v>84</v>
      </c>
      <c r="E14" s="46" t="s">
        <v>85</v>
      </c>
      <c r="F14" s="46" t="s">
        <v>86</v>
      </c>
      <c r="G14" s="29" t="s">
        <v>87</v>
      </c>
      <c r="H14" s="29"/>
      <c r="I14" s="29"/>
      <c r="J14" s="29" t="s">
        <v>32</v>
      </c>
      <c r="K14" s="25"/>
      <c r="L14" s="28" t="s">
        <v>81</v>
      </c>
      <c r="M14" s="56">
        <v>1</v>
      </c>
      <c r="N14" s="25">
        <f>M14/M16*100</f>
        <v>12.5</v>
      </c>
    </row>
    <row r="15" spans="1:18" ht="16.5" thickBot="1">
      <c r="A15" s="48" t="s">
        <v>89</v>
      </c>
      <c r="B15" s="37" t="s">
        <v>89</v>
      </c>
      <c r="C15" s="57" t="s">
        <v>90</v>
      </c>
      <c r="D15" s="38" t="s">
        <v>91</v>
      </c>
      <c r="E15" s="38" t="s">
        <v>92</v>
      </c>
      <c r="F15" s="38" t="s">
        <v>93</v>
      </c>
      <c r="G15" s="29" t="s">
        <v>94</v>
      </c>
      <c r="H15" s="29"/>
      <c r="I15" s="29"/>
      <c r="J15" s="29" t="s">
        <v>24</v>
      </c>
      <c r="K15" s="25"/>
      <c r="L15" s="28" t="s">
        <v>88</v>
      </c>
      <c r="M15" s="56">
        <v>5</v>
      </c>
      <c r="N15" s="25">
        <f>M15/M16*100</f>
        <v>62.5</v>
      </c>
    </row>
    <row r="16" spans="1:18">
      <c r="A16" s="58" t="s">
        <v>96</v>
      </c>
      <c r="B16" s="59" t="s">
        <v>96</v>
      </c>
      <c r="C16" s="53" t="s">
        <v>97</v>
      </c>
      <c r="D16" s="52" t="s">
        <v>98</v>
      </c>
      <c r="E16" s="53" t="s">
        <v>99</v>
      </c>
      <c r="F16" s="60" t="s">
        <v>100</v>
      </c>
      <c r="G16" s="28" t="s">
        <v>101</v>
      </c>
      <c r="H16" s="51" t="s">
        <v>95</v>
      </c>
      <c r="I16" s="29"/>
      <c r="J16" s="29" t="s">
        <v>24</v>
      </c>
      <c r="K16" s="25"/>
      <c r="L16" s="25"/>
      <c r="M16" s="43">
        <f>SUM(M13:M15)</f>
        <v>8</v>
      </c>
      <c r="N16" s="25"/>
    </row>
    <row r="17" spans="1:80" ht="16.5" thickBot="1">
      <c r="A17" s="48" t="s">
        <v>104</v>
      </c>
      <c r="B17" s="37" t="s">
        <v>104</v>
      </c>
      <c r="C17" s="38" t="s">
        <v>105</v>
      </c>
      <c r="D17" s="38" t="s">
        <v>106</v>
      </c>
      <c r="E17" s="38" t="s">
        <v>28</v>
      </c>
      <c r="F17" s="38" t="s">
        <v>107</v>
      </c>
      <c r="G17" s="28" t="s">
        <v>108</v>
      </c>
      <c r="H17" s="28" t="s">
        <v>102</v>
      </c>
      <c r="I17" s="28">
        <v>3</v>
      </c>
      <c r="J17" s="29" t="s">
        <v>24</v>
      </c>
      <c r="K17" s="25"/>
      <c r="L17" s="25"/>
      <c r="M17" s="25"/>
      <c r="N17" s="25"/>
    </row>
    <row r="18" spans="1:80" s="18" customFormat="1" ht="16.5" thickBot="1">
      <c r="A18" s="48" t="s">
        <v>110</v>
      </c>
      <c r="B18" s="61" t="s">
        <v>110</v>
      </c>
      <c r="C18" s="62" t="s">
        <v>111</v>
      </c>
      <c r="D18" s="62" t="s">
        <v>112</v>
      </c>
      <c r="E18" s="62" t="s">
        <v>113</v>
      </c>
      <c r="F18" s="63" t="s">
        <v>114</v>
      </c>
      <c r="G18" s="28" t="s">
        <v>115</v>
      </c>
      <c r="H18" s="28" t="s">
        <v>94</v>
      </c>
      <c r="I18" s="28">
        <v>2</v>
      </c>
      <c r="J18" s="29" t="s">
        <v>32</v>
      </c>
      <c r="K18" s="25"/>
      <c r="L18" s="25"/>
      <c r="M18" s="25"/>
      <c r="N18" s="25"/>
    </row>
    <row r="19" spans="1:80" ht="17.25" thickTop="1" thickBot="1">
      <c r="A19" s="48" t="s">
        <v>117</v>
      </c>
      <c r="B19" s="37" t="s">
        <v>117</v>
      </c>
      <c r="C19" s="38" t="s">
        <v>118</v>
      </c>
      <c r="D19" s="38" t="s">
        <v>119</v>
      </c>
      <c r="E19" s="38" t="s">
        <v>120</v>
      </c>
      <c r="F19" s="38" t="s">
        <v>121</v>
      </c>
      <c r="G19" s="28" t="s">
        <v>122</v>
      </c>
      <c r="H19" s="28" t="s">
        <v>109</v>
      </c>
      <c r="I19" s="28">
        <v>10</v>
      </c>
      <c r="J19" s="29" t="s">
        <v>24</v>
      </c>
      <c r="K19" s="25" t="s">
        <v>13</v>
      </c>
      <c r="L19" s="25">
        <v>31</v>
      </c>
      <c r="M19" s="25"/>
      <c r="N19" s="25"/>
    </row>
    <row r="20" spans="1:80" ht="16.5" thickBot="1">
      <c r="A20" s="48" t="s">
        <v>124</v>
      </c>
      <c r="B20" s="37" t="s">
        <v>124</v>
      </c>
      <c r="C20" s="38" t="s">
        <v>125</v>
      </c>
      <c r="D20" s="38" t="s">
        <v>126</v>
      </c>
      <c r="E20" s="38" t="s">
        <v>127</v>
      </c>
      <c r="F20" s="38" t="s">
        <v>128</v>
      </c>
      <c r="G20" s="28" t="s">
        <v>129</v>
      </c>
      <c r="H20" s="28" t="s">
        <v>116</v>
      </c>
      <c r="I20" s="28">
        <v>2</v>
      </c>
      <c r="J20" s="29" t="s">
        <v>24</v>
      </c>
      <c r="K20" s="25" t="s">
        <v>38</v>
      </c>
      <c r="L20" s="25">
        <v>20</v>
      </c>
      <c r="M20" s="25"/>
      <c r="N20" s="25"/>
    </row>
    <row r="21" spans="1:80">
      <c r="A21" s="48" t="s">
        <v>131</v>
      </c>
      <c r="B21" s="64" t="s">
        <v>131</v>
      </c>
      <c r="C21" s="65" t="s">
        <v>132</v>
      </c>
      <c r="D21" s="52" t="s">
        <v>133</v>
      </c>
      <c r="E21" s="65" t="s">
        <v>134</v>
      </c>
      <c r="F21" s="65" t="s">
        <v>135</v>
      </c>
      <c r="G21" s="28" t="s">
        <v>123</v>
      </c>
      <c r="H21" s="28" t="s">
        <v>123</v>
      </c>
      <c r="I21" s="28">
        <v>1</v>
      </c>
      <c r="J21" s="29" t="s">
        <v>24</v>
      </c>
      <c r="K21" s="25" t="s">
        <v>56</v>
      </c>
      <c r="L21" s="25">
        <v>38</v>
      </c>
      <c r="M21" s="25"/>
      <c r="N21" s="25"/>
    </row>
    <row r="22" spans="1:80" ht="16.5" thickBot="1">
      <c r="A22" s="48" t="s">
        <v>137</v>
      </c>
      <c r="B22" s="31" t="s">
        <v>137</v>
      </c>
      <c r="C22" s="33" t="s">
        <v>138</v>
      </c>
      <c r="D22" s="33" t="s">
        <v>139</v>
      </c>
      <c r="E22" s="33" t="s">
        <v>140</v>
      </c>
      <c r="F22" s="33" t="s">
        <v>141</v>
      </c>
      <c r="G22" s="28" t="s">
        <v>142</v>
      </c>
      <c r="H22" s="28" t="s">
        <v>130</v>
      </c>
      <c r="I22" s="28">
        <v>1</v>
      </c>
      <c r="J22" s="29" t="s">
        <v>24</v>
      </c>
      <c r="K22" s="53" t="s">
        <v>39</v>
      </c>
      <c r="L22" s="25">
        <v>8</v>
      </c>
      <c r="M22" s="25"/>
      <c r="N22" s="25"/>
    </row>
    <row r="23" spans="1:80" ht="16.5" thickBot="1">
      <c r="A23" s="48" t="s">
        <v>143</v>
      </c>
      <c r="B23" s="66" t="s">
        <v>143</v>
      </c>
      <c r="C23" s="67" t="s">
        <v>144</v>
      </c>
      <c r="D23" s="67" t="s">
        <v>145</v>
      </c>
      <c r="E23" s="67" t="s">
        <v>146</v>
      </c>
      <c r="F23" s="67" t="s">
        <v>147</v>
      </c>
      <c r="G23" s="28" t="s">
        <v>148</v>
      </c>
      <c r="H23" s="28" t="s">
        <v>136</v>
      </c>
      <c r="I23" s="28">
        <v>1</v>
      </c>
      <c r="J23" s="29" t="s">
        <v>24</v>
      </c>
      <c r="K23" s="25"/>
      <c r="L23" s="25"/>
      <c r="M23" s="25"/>
      <c r="N23" s="25"/>
    </row>
    <row r="24" spans="1:80" ht="17.25" thickTop="1" thickBot="1">
      <c r="A24" s="48" t="s">
        <v>149</v>
      </c>
      <c r="B24" s="49" t="s">
        <v>149</v>
      </c>
      <c r="C24" s="50" t="s">
        <v>150</v>
      </c>
      <c r="D24" s="50" t="s">
        <v>151</v>
      </c>
      <c r="E24" s="50" t="s">
        <v>152</v>
      </c>
      <c r="F24" s="50" t="s">
        <v>153</v>
      </c>
      <c r="G24" s="28" t="s">
        <v>154</v>
      </c>
      <c r="H24" s="35" t="s">
        <v>15</v>
      </c>
      <c r="I24" s="35">
        <f>SUM(I17:I23)</f>
        <v>20</v>
      </c>
      <c r="J24" s="29" t="s">
        <v>24</v>
      </c>
      <c r="K24" s="25"/>
      <c r="L24" s="25"/>
      <c r="M24" s="25"/>
      <c r="N24" s="25"/>
    </row>
    <row r="25" spans="1:80" ht="16.5" thickTop="1">
      <c r="A25" s="48" t="s">
        <v>155</v>
      </c>
      <c r="B25" s="68" t="s">
        <v>155</v>
      </c>
      <c r="C25" s="42" t="s">
        <v>156</v>
      </c>
      <c r="D25" s="52" t="s">
        <v>157</v>
      </c>
      <c r="E25" s="42" t="s">
        <v>146</v>
      </c>
      <c r="F25" s="42" t="s">
        <v>158</v>
      </c>
      <c r="G25" s="28" t="s">
        <v>148</v>
      </c>
      <c r="H25" s="28"/>
      <c r="I25" s="28"/>
      <c r="J25" s="29" t="s">
        <v>24</v>
      </c>
      <c r="K25" s="25"/>
      <c r="L25" s="25"/>
      <c r="M25" s="25"/>
      <c r="N25" s="25"/>
    </row>
    <row r="26" spans="1:80" ht="16.5" thickBot="1">
      <c r="A26" s="48" t="s">
        <v>159</v>
      </c>
      <c r="B26" s="37" t="s">
        <v>159</v>
      </c>
      <c r="C26" s="57" t="s">
        <v>160</v>
      </c>
      <c r="D26" s="38" t="s">
        <v>161</v>
      </c>
      <c r="E26" s="38" t="s">
        <v>162</v>
      </c>
      <c r="F26" s="38" t="s">
        <v>163</v>
      </c>
      <c r="G26" s="28" t="s">
        <v>164</v>
      </c>
      <c r="H26" s="28"/>
      <c r="I26" s="28"/>
      <c r="J26" s="29" t="s">
        <v>24</v>
      </c>
      <c r="K26" s="25"/>
      <c r="L26" s="25"/>
      <c r="M26" s="25"/>
      <c r="N26" s="25"/>
    </row>
    <row r="27" spans="1:80" ht="16.5" thickBot="1">
      <c r="A27" s="48" t="s">
        <v>165</v>
      </c>
      <c r="B27" s="37" t="s">
        <v>165</v>
      </c>
      <c r="C27" s="57" t="s">
        <v>90</v>
      </c>
      <c r="D27" s="38" t="s">
        <v>91</v>
      </c>
      <c r="E27" s="38" t="s">
        <v>166</v>
      </c>
      <c r="F27" s="38" t="s">
        <v>167</v>
      </c>
      <c r="G27" s="28" t="s">
        <v>94</v>
      </c>
      <c r="H27" s="28"/>
      <c r="I27" s="28"/>
      <c r="J27" s="29" t="s">
        <v>24</v>
      </c>
      <c r="K27" s="25"/>
      <c r="L27" s="25"/>
      <c r="M27" s="25"/>
      <c r="N27" s="25"/>
    </row>
    <row r="28" spans="1:80" ht="16.5" thickBot="1">
      <c r="A28" s="58" t="s">
        <v>168</v>
      </c>
      <c r="B28" s="69" t="s">
        <v>168</v>
      </c>
      <c r="C28" s="70" t="s">
        <v>169</v>
      </c>
      <c r="D28" s="70" t="s">
        <v>170</v>
      </c>
      <c r="E28" s="71" t="s">
        <v>28</v>
      </c>
      <c r="F28" s="70" t="s">
        <v>171</v>
      </c>
      <c r="G28" s="28" t="s">
        <v>172</v>
      </c>
      <c r="H28" s="28"/>
      <c r="I28" s="28"/>
      <c r="J28" s="29" t="s">
        <v>32</v>
      </c>
      <c r="K28" s="25"/>
      <c r="L28" s="25"/>
      <c r="M28" s="25"/>
      <c r="N28" s="25"/>
    </row>
    <row r="29" spans="1:80" ht="17.25" thickTop="1" thickBot="1">
      <c r="A29" s="58" t="s">
        <v>175</v>
      </c>
      <c r="B29" s="37" t="s">
        <v>175</v>
      </c>
      <c r="C29" s="38" t="s">
        <v>176</v>
      </c>
      <c r="D29" s="38" t="s">
        <v>177</v>
      </c>
      <c r="E29" s="38" t="s">
        <v>178</v>
      </c>
      <c r="F29" s="38" t="s">
        <v>179</v>
      </c>
      <c r="G29" s="28" t="s">
        <v>180</v>
      </c>
      <c r="H29" s="28"/>
      <c r="I29" s="28"/>
      <c r="J29" s="29" t="s">
        <v>24</v>
      </c>
      <c r="K29" s="25"/>
      <c r="L29" s="25"/>
      <c r="M29" s="25"/>
      <c r="N29" s="25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</row>
    <row r="30" spans="1:80" s="8" customFormat="1" ht="16.5" thickBot="1">
      <c r="A30" s="58" t="s">
        <v>182</v>
      </c>
      <c r="B30" s="72" t="s">
        <v>182</v>
      </c>
      <c r="C30" s="73" t="s">
        <v>183</v>
      </c>
      <c r="D30" s="73" t="s">
        <v>184</v>
      </c>
      <c r="E30" s="73" t="s">
        <v>185</v>
      </c>
      <c r="F30" s="73" t="s">
        <v>186</v>
      </c>
      <c r="G30" s="28" t="s">
        <v>187</v>
      </c>
      <c r="H30" s="35" t="s">
        <v>173</v>
      </c>
      <c r="I30" s="28"/>
      <c r="J30" s="29" t="s">
        <v>24</v>
      </c>
      <c r="K30" s="25"/>
      <c r="L30" s="25"/>
      <c r="M30" s="25"/>
      <c r="N30" s="25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</row>
    <row r="31" spans="1:80" s="22" customFormat="1" ht="16.5" thickBot="1">
      <c r="A31" s="58" t="s">
        <v>189</v>
      </c>
      <c r="B31" s="40" t="s">
        <v>189</v>
      </c>
      <c r="C31" s="38" t="s">
        <v>190</v>
      </c>
      <c r="D31" s="38" t="s">
        <v>191</v>
      </c>
      <c r="E31" s="57" t="s">
        <v>192</v>
      </c>
      <c r="F31" s="33" t="s">
        <v>193</v>
      </c>
      <c r="G31" s="28" t="s">
        <v>172</v>
      </c>
      <c r="H31" s="28" t="s">
        <v>174</v>
      </c>
      <c r="I31" s="28">
        <v>5</v>
      </c>
      <c r="J31" s="29" t="s">
        <v>24</v>
      </c>
      <c r="K31" s="25"/>
      <c r="L31" s="25"/>
      <c r="M31" s="25"/>
      <c r="N31" s="25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</row>
    <row r="32" spans="1:80" ht="16.5" thickBot="1">
      <c r="A32" s="58" t="s">
        <v>195</v>
      </c>
      <c r="B32" s="74" t="s">
        <v>195</v>
      </c>
      <c r="C32" s="73" t="s">
        <v>196</v>
      </c>
      <c r="D32" s="73" t="s">
        <v>197</v>
      </c>
      <c r="E32" s="73" t="s">
        <v>198</v>
      </c>
      <c r="F32" s="73" t="s">
        <v>199</v>
      </c>
      <c r="G32" s="28" t="s">
        <v>172</v>
      </c>
      <c r="H32" s="28" t="s">
        <v>181</v>
      </c>
      <c r="I32" s="28">
        <v>10</v>
      </c>
      <c r="J32" s="29" t="s">
        <v>24</v>
      </c>
      <c r="K32" s="25"/>
      <c r="L32" s="25"/>
      <c r="M32" s="25"/>
      <c r="N32" s="25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</row>
    <row r="33" spans="1:80" s="9" customFormat="1" ht="16.5" thickBot="1">
      <c r="A33" s="58" t="s">
        <v>200</v>
      </c>
      <c r="B33" s="31" t="s">
        <v>200</v>
      </c>
      <c r="C33" s="33" t="s">
        <v>201</v>
      </c>
      <c r="D33" s="33" t="s">
        <v>202</v>
      </c>
      <c r="E33" s="33" t="s">
        <v>203</v>
      </c>
      <c r="F33" s="33" t="s">
        <v>204</v>
      </c>
      <c r="G33" s="28" t="s">
        <v>205</v>
      </c>
      <c r="H33" s="28" t="s">
        <v>188</v>
      </c>
      <c r="I33" s="28">
        <v>9</v>
      </c>
      <c r="J33" s="29" t="s">
        <v>24</v>
      </c>
      <c r="K33" s="25"/>
      <c r="L33" s="25"/>
      <c r="M33" s="25"/>
      <c r="N33" s="25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</row>
    <row r="34" spans="1:80" s="8" customFormat="1">
      <c r="A34" s="58" t="s">
        <v>206</v>
      </c>
      <c r="B34" s="59" t="s">
        <v>206</v>
      </c>
      <c r="C34" s="53" t="s">
        <v>207</v>
      </c>
      <c r="D34" s="52" t="s">
        <v>208</v>
      </c>
      <c r="E34" s="53" t="s">
        <v>209</v>
      </c>
      <c r="F34" s="59" t="s">
        <v>210</v>
      </c>
      <c r="G34" s="28" t="s">
        <v>211</v>
      </c>
      <c r="H34" s="28" t="s">
        <v>194</v>
      </c>
      <c r="I34" s="28">
        <v>5</v>
      </c>
      <c r="J34" s="29" t="s">
        <v>24</v>
      </c>
      <c r="K34" s="25"/>
      <c r="L34" s="25"/>
      <c r="M34" s="25"/>
      <c r="N34" s="25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</row>
    <row r="35" spans="1:80" s="8" customFormat="1">
      <c r="A35" s="58" t="s">
        <v>212</v>
      </c>
      <c r="B35" s="75" t="s">
        <v>212</v>
      </c>
      <c r="C35" s="76" t="s">
        <v>213</v>
      </c>
      <c r="D35" s="77" t="s">
        <v>214</v>
      </c>
      <c r="E35" s="76" t="s">
        <v>215</v>
      </c>
      <c r="F35" s="77" t="s">
        <v>216</v>
      </c>
      <c r="G35" s="28" t="s">
        <v>217</v>
      </c>
      <c r="H35" s="35" t="s">
        <v>15</v>
      </c>
      <c r="I35" s="28">
        <f>SUM(I31:I34)</f>
        <v>29</v>
      </c>
      <c r="J35" s="29" t="s">
        <v>24</v>
      </c>
      <c r="K35" s="25"/>
      <c r="L35" s="25"/>
      <c r="M35" s="25"/>
      <c r="N35" s="25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</row>
    <row r="36" spans="1:80">
      <c r="A36" s="58" t="s">
        <v>218</v>
      </c>
      <c r="B36" s="59" t="s">
        <v>218</v>
      </c>
      <c r="C36" s="53" t="s">
        <v>219</v>
      </c>
      <c r="D36" s="60" t="s">
        <v>220</v>
      </c>
      <c r="E36" s="53" t="s">
        <v>28</v>
      </c>
      <c r="F36" s="53" t="s">
        <v>221</v>
      </c>
      <c r="G36" s="28" t="s">
        <v>222</v>
      </c>
      <c r="H36" s="28"/>
      <c r="I36" s="28"/>
      <c r="J36" s="29" t="s">
        <v>32</v>
      </c>
      <c r="K36" s="25"/>
      <c r="L36" s="25"/>
      <c r="M36" s="25"/>
      <c r="N36" s="25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</row>
    <row r="37" spans="1:80" s="7" customFormat="1" ht="16.5" thickBot="1">
      <c r="A37" s="78" t="s">
        <v>223</v>
      </c>
      <c r="B37" s="37" t="s">
        <v>223</v>
      </c>
      <c r="C37" s="57" t="s">
        <v>224</v>
      </c>
      <c r="D37" s="57" t="s">
        <v>225</v>
      </c>
      <c r="E37" s="38" t="s">
        <v>28</v>
      </c>
      <c r="F37" s="57" t="s">
        <v>226</v>
      </c>
      <c r="G37" s="28" t="s">
        <v>227</v>
      </c>
      <c r="H37" s="28"/>
      <c r="I37" s="28"/>
      <c r="J37" s="29" t="s">
        <v>24</v>
      </c>
      <c r="K37" s="25"/>
      <c r="L37" s="25"/>
      <c r="M37" s="25"/>
      <c r="N37" s="25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G37" s="20"/>
      <c r="BH37" s="20"/>
      <c r="BI37" s="20"/>
      <c r="BJ37" s="20"/>
      <c r="BK37" s="20"/>
      <c r="BL37" s="20"/>
      <c r="BM37" s="20"/>
      <c r="BN37" s="20"/>
      <c r="BO37" s="20"/>
      <c r="BP37" s="20"/>
      <c r="BQ37" s="20"/>
      <c r="BR37" s="20"/>
      <c r="BS37" s="20"/>
      <c r="BT37" s="20"/>
      <c r="BU37" s="20"/>
      <c r="BV37" s="20"/>
      <c r="BW37" s="20"/>
      <c r="BX37" s="20"/>
      <c r="BY37" s="20"/>
      <c r="BZ37" s="20"/>
      <c r="CA37" s="20"/>
      <c r="CB37" s="20"/>
    </row>
    <row r="38" spans="1:80" s="7" customFormat="1" ht="16.5" thickBot="1">
      <c r="A38" s="58" t="s">
        <v>228</v>
      </c>
      <c r="B38" s="31" t="s">
        <v>228</v>
      </c>
      <c r="C38" s="33" t="s">
        <v>183</v>
      </c>
      <c r="D38" s="33" t="s">
        <v>229</v>
      </c>
      <c r="E38" s="33" t="s">
        <v>28</v>
      </c>
      <c r="F38" s="32" t="s">
        <v>230</v>
      </c>
      <c r="G38" s="28" t="s">
        <v>231</v>
      </c>
      <c r="H38" s="28"/>
      <c r="I38" s="28"/>
      <c r="J38" s="29" t="s">
        <v>24</v>
      </c>
      <c r="K38" s="25"/>
      <c r="L38" s="25"/>
      <c r="M38" s="25"/>
      <c r="N38" s="25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20"/>
      <c r="BH38" s="20"/>
      <c r="BI38" s="20"/>
      <c r="BJ38" s="20"/>
      <c r="BK38" s="20"/>
      <c r="BL38" s="20"/>
      <c r="BM38" s="20"/>
      <c r="BN38" s="20"/>
      <c r="BO38" s="20"/>
      <c r="BP38" s="20"/>
      <c r="BQ38" s="20"/>
      <c r="BR38" s="20"/>
      <c r="BS38" s="20"/>
      <c r="BT38" s="20"/>
      <c r="BU38" s="20"/>
      <c r="BV38" s="20"/>
      <c r="BW38" s="20"/>
      <c r="BX38" s="20"/>
      <c r="BY38" s="20"/>
      <c r="BZ38" s="20"/>
      <c r="CA38" s="20"/>
      <c r="CB38" s="20"/>
    </row>
    <row r="39" spans="1:80" s="9" customFormat="1" ht="16.5" thickBot="1">
      <c r="A39" s="58" t="s">
        <v>232</v>
      </c>
      <c r="B39" s="37" t="s">
        <v>232</v>
      </c>
      <c r="C39" s="38" t="s">
        <v>233</v>
      </c>
      <c r="D39" s="38" t="s">
        <v>234</v>
      </c>
      <c r="E39" s="38" t="s">
        <v>235</v>
      </c>
      <c r="F39" s="38" t="s">
        <v>236</v>
      </c>
      <c r="G39" s="28" t="s">
        <v>172</v>
      </c>
      <c r="H39" s="28"/>
      <c r="I39" s="28"/>
      <c r="J39" s="29" t="s">
        <v>24</v>
      </c>
      <c r="K39" s="25"/>
      <c r="L39" s="25"/>
      <c r="M39" s="25"/>
      <c r="N39" s="25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</row>
    <row r="40" spans="1:80" s="9" customFormat="1" ht="16.5" thickBot="1">
      <c r="A40" s="58" t="s">
        <v>237</v>
      </c>
      <c r="B40" s="74" t="s">
        <v>237</v>
      </c>
      <c r="C40" s="73" t="s">
        <v>238</v>
      </c>
      <c r="D40" s="73" t="s">
        <v>239</v>
      </c>
      <c r="E40" s="73" t="s">
        <v>240</v>
      </c>
      <c r="F40" s="73" t="s">
        <v>241</v>
      </c>
      <c r="G40" s="28" t="s">
        <v>242</v>
      </c>
      <c r="H40" s="28"/>
      <c r="I40" s="28"/>
      <c r="J40" s="29" t="s">
        <v>24</v>
      </c>
      <c r="K40" s="25"/>
      <c r="L40" s="25"/>
      <c r="M40" s="25"/>
      <c r="N40" s="25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</row>
    <row r="41" spans="1:80" s="9" customFormat="1" ht="16.5" thickBot="1">
      <c r="A41" s="78" t="s">
        <v>243</v>
      </c>
      <c r="B41" s="31" t="s">
        <v>243</v>
      </c>
      <c r="C41" s="33" t="s">
        <v>244</v>
      </c>
      <c r="D41" s="33" t="s">
        <v>245</v>
      </c>
      <c r="E41" s="33" t="s">
        <v>246</v>
      </c>
      <c r="F41" s="32" t="s">
        <v>247</v>
      </c>
      <c r="G41" s="28" t="s">
        <v>248</v>
      </c>
      <c r="H41" s="28"/>
      <c r="I41" s="28"/>
      <c r="J41" s="29" t="s">
        <v>32</v>
      </c>
      <c r="K41" s="25"/>
      <c r="L41" s="25"/>
      <c r="M41" s="25"/>
      <c r="N41" s="25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</row>
    <row r="42" spans="1:80" s="8" customFormat="1" ht="16.5" thickBot="1">
      <c r="A42" s="78" t="s">
        <v>249</v>
      </c>
      <c r="B42" s="40" t="s">
        <v>249</v>
      </c>
      <c r="C42" s="38" t="s">
        <v>238</v>
      </c>
      <c r="D42" s="57" t="s">
        <v>239</v>
      </c>
      <c r="E42" s="38" t="s">
        <v>250</v>
      </c>
      <c r="F42" s="32" t="s">
        <v>251</v>
      </c>
      <c r="G42" s="28" t="s">
        <v>242</v>
      </c>
      <c r="H42" s="28"/>
      <c r="I42" s="28"/>
      <c r="J42" s="29" t="s">
        <v>24</v>
      </c>
      <c r="K42" s="25"/>
      <c r="L42" s="25"/>
      <c r="M42" s="25"/>
      <c r="N42" s="25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</row>
    <row r="43" spans="1:80" s="7" customFormat="1" ht="16.5" thickBot="1">
      <c r="A43" s="58" t="s">
        <v>252</v>
      </c>
      <c r="B43" s="72" t="s">
        <v>252</v>
      </c>
      <c r="C43" s="73" t="s">
        <v>253</v>
      </c>
      <c r="D43" s="79" t="s">
        <v>254</v>
      </c>
      <c r="E43" s="73" t="s">
        <v>255</v>
      </c>
      <c r="F43" s="73" t="s">
        <v>256</v>
      </c>
      <c r="G43" s="28" t="s">
        <v>257</v>
      </c>
      <c r="H43" s="28"/>
      <c r="I43" s="28"/>
      <c r="J43" s="29" t="s">
        <v>24</v>
      </c>
      <c r="K43" s="25"/>
      <c r="L43" s="25"/>
      <c r="M43" s="25"/>
      <c r="N43" s="25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  <c r="BJ43" s="20"/>
      <c r="BK43" s="20"/>
      <c r="BL43" s="20"/>
      <c r="BM43" s="20"/>
      <c r="BN43" s="20"/>
      <c r="BO43" s="20"/>
      <c r="BP43" s="20"/>
      <c r="BQ43" s="20"/>
      <c r="BR43" s="20"/>
      <c r="BS43" s="20"/>
      <c r="BT43" s="20"/>
      <c r="BU43" s="20"/>
      <c r="BV43" s="20"/>
      <c r="BW43" s="20"/>
      <c r="BX43" s="20"/>
      <c r="BY43" s="20"/>
      <c r="BZ43" s="20"/>
      <c r="CA43" s="20"/>
      <c r="CB43" s="20"/>
    </row>
    <row r="44" spans="1:80" ht="16.5" thickBot="1">
      <c r="A44" s="58" t="s">
        <v>258</v>
      </c>
      <c r="B44" s="37" t="s">
        <v>258</v>
      </c>
      <c r="C44" s="38" t="s">
        <v>259</v>
      </c>
      <c r="D44" s="38" t="s">
        <v>260</v>
      </c>
      <c r="E44" s="38" t="s">
        <v>162</v>
      </c>
      <c r="F44" s="57" t="s">
        <v>261</v>
      </c>
      <c r="G44" s="28" t="s">
        <v>262</v>
      </c>
      <c r="H44" s="28"/>
      <c r="I44" s="28"/>
      <c r="J44" s="29" t="s">
        <v>24</v>
      </c>
      <c r="K44" s="25"/>
      <c r="L44" s="25"/>
      <c r="M44" s="25"/>
      <c r="N44" s="25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</row>
    <row r="45" spans="1:80" s="7" customFormat="1" ht="16.5" thickBot="1">
      <c r="A45" s="58" t="s">
        <v>263</v>
      </c>
      <c r="B45" s="80" t="s">
        <v>263</v>
      </c>
      <c r="C45" s="32" t="s">
        <v>264</v>
      </c>
      <c r="D45" s="33" t="s">
        <v>265</v>
      </c>
      <c r="E45" s="32" t="s">
        <v>266</v>
      </c>
      <c r="F45" s="33" t="s">
        <v>267</v>
      </c>
      <c r="G45" s="28" t="s">
        <v>172</v>
      </c>
      <c r="H45" s="28"/>
      <c r="I45" s="28"/>
      <c r="J45" s="29" t="s">
        <v>24</v>
      </c>
      <c r="K45" s="25"/>
      <c r="L45" s="25"/>
      <c r="M45" s="25"/>
      <c r="N45" s="25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  <c r="BJ45" s="20"/>
      <c r="BK45" s="20"/>
      <c r="BL45" s="20"/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</row>
    <row r="46" spans="1:80" s="8" customFormat="1" ht="16.5" thickBot="1">
      <c r="A46" s="58" t="s">
        <v>268</v>
      </c>
      <c r="B46" s="81" t="s">
        <v>268</v>
      </c>
      <c r="C46" s="82" t="s">
        <v>269</v>
      </c>
      <c r="D46" s="55" t="s">
        <v>270</v>
      </c>
      <c r="E46" s="55" t="s">
        <v>271</v>
      </c>
      <c r="F46" s="55" t="s">
        <v>272</v>
      </c>
      <c r="G46" s="28" t="s">
        <v>273</v>
      </c>
      <c r="H46" s="28"/>
      <c r="I46" s="28"/>
      <c r="J46" s="29" t="s">
        <v>24</v>
      </c>
      <c r="K46" s="25"/>
      <c r="L46" s="25"/>
      <c r="M46" s="25"/>
      <c r="N46" s="25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</row>
    <row r="47" spans="1:80" s="9" customFormat="1" ht="17.25" thickTop="1" thickBot="1">
      <c r="A47" s="78" t="s">
        <v>274</v>
      </c>
      <c r="B47" s="46" t="s">
        <v>274</v>
      </c>
      <c r="C47" s="52" t="s">
        <v>275</v>
      </c>
      <c r="D47" s="77" t="s">
        <v>276</v>
      </c>
      <c r="E47" s="46" t="s">
        <v>162</v>
      </c>
      <c r="F47" s="57" t="s">
        <v>277</v>
      </c>
      <c r="G47" s="28" t="s">
        <v>172</v>
      </c>
      <c r="H47" s="28"/>
      <c r="I47" s="28"/>
      <c r="J47" s="29" t="s">
        <v>24</v>
      </c>
      <c r="K47" s="25"/>
      <c r="L47" s="25"/>
      <c r="M47" s="25"/>
      <c r="N47" s="25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</row>
    <row r="48" spans="1:80" s="8" customFormat="1" ht="16.5" thickBot="1">
      <c r="A48" s="58" t="s">
        <v>278</v>
      </c>
      <c r="B48" s="83" t="s">
        <v>278</v>
      </c>
      <c r="C48" s="84" t="s">
        <v>264</v>
      </c>
      <c r="D48" s="85" t="s">
        <v>279</v>
      </c>
      <c r="E48" s="85" t="s">
        <v>280</v>
      </c>
      <c r="F48" s="84" t="s">
        <v>281</v>
      </c>
      <c r="G48" s="28" t="s">
        <v>282</v>
      </c>
      <c r="H48" s="28"/>
      <c r="I48" s="28"/>
      <c r="J48" s="29" t="s">
        <v>24</v>
      </c>
      <c r="K48" s="25"/>
      <c r="L48" s="25"/>
      <c r="M48" s="25"/>
      <c r="N48" s="25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</row>
    <row r="49" spans="1:80" s="7" customFormat="1" ht="17.25" thickTop="1" thickBot="1">
      <c r="A49" s="86" t="s">
        <v>283</v>
      </c>
      <c r="B49" s="40" t="s">
        <v>283</v>
      </c>
      <c r="C49" s="57" t="s">
        <v>284</v>
      </c>
      <c r="D49" s="38" t="s">
        <v>285</v>
      </c>
      <c r="E49" s="38" t="s">
        <v>178</v>
      </c>
      <c r="F49" s="38" t="s">
        <v>286</v>
      </c>
      <c r="G49" s="28" t="s">
        <v>287</v>
      </c>
      <c r="H49" s="28"/>
      <c r="I49" s="28"/>
      <c r="J49" s="29" t="s">
        <v>288</v>
      </c>
      <c r="K49" s="25"/>
      <c r="L49" s="25"/>
      <c r="M49" s="25"/>
      <c r="N49" s="25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</row>
    <row r="50" spans="1:80" s="22" customFormat="1">
      <c r="A50" s="58" t="s">
        <v>289</v>
      </c>
      <c r="B50" s="87" t="s">
        <v>289</v>
      </c>
      <c r="C50" s="60" t="s">
        <v>290</v>
      </c>
      <c r="D50" s="52" t="s">
        <v>291</v>
      </c>
      <c r="E50" s="46" t="s">
        <v>292</v>
      </c>
      <c r="F50" s="88" t="s">
        <v>293</v>
      </c>
      <c r="G50" s="28" t="s">
        <v>294</v>
      </c>
      <c r="H50" s="28"/>
      <c r="I50" s="28"/>
      <c r="J50" s="29" t="s">
        <v>288</v>
      </c>
      <c r="K50" s="25"/>
      <c r="L50" s="25"/>
      <c r="M50" s="25"/>
      <c r="N50" s="25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  <c r="BU50" s="21"/>
      <c r="BV50" s="21"/>
      <c r="BW50" s="21"/>
      <c r="BX50" s="21"/>
      <c r="BY50" s="21"/>
      <c r="BZ50" s="21"/>
      <c r="CA50" s="21"/>
      <c r="CB50" s="21"/>
    </row>
    <row r="51" spans="1:80" s="8" customFormat="1" ht="16.5" thickBot="1">
      <c r="A51" s="58" t="s">
        <v>295</v>
      </c>
      <c r="B51" s="31" t="s">
        <v>295</v>
      </c>
      <c r="C51" s="32" t="s">
        <v>296</v>
      </c>
      <c r="D51" s="33" t="s">
        <v>297</v>
      </c>
      <c r="E51" s="32" t="s">
        <v>298</v>
      </c>
      <c r="F51" s="32" t="s">
        <v>299</v>
      </c>
      <c r="G51" s="28" t="s">
        <v>222</v>
      </c>
      <c r="H51" s="28"/>
      <c r="I51" s="28"/>
      <c r="J51" s="29" t="s">
        <v>288</v>
      </c>
      <c r="K51" s="25"/>
      <c r="L51" s="25"/>
      <c r="M51" s="25"/>
      <c r="N51" s="25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</row>
    <row r="52" spans="1:80" s="8" customFormat="1" ht="16.5" thickBot="1">
      <c r="A52" s="78" t="s">
        <v>300</v>
      </c>
      <c r="B52" s="49" t="s">
        <v>300</v>
      </c>
      <c r="C52" s="89" t="s">
        <v>301</v>
      </c>
      <c r="D52" s="50" t="s">
        <v>302</v>
      </c>
      <c r="E52" s="50" t="s">
        <v>303</v>
      </c>
      <c r="F52" s="50" t="s">
        <v>304</v>
      </c>
      <c r="G52" s="28" t="s">
        <v>305</v>
      </c>
      <c r="H52" s="28"/>
      <c r="I52" s="28"/>
      <c r="J52" s="29" t="s">
        <v>288</v>
      </c>
      <c r="K52" s="25"/>
      <c r="L52" s="25"/>
      <c r="M52" s="25"/>
      <c r="N52" s="25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</row>
    <row r="53" spans="1:80" ht="17.25" thickTop="1" thickBot="1">
      <c r="A53" s="78" t="s">
        <v>306</v>
      </c>
      <c r="B53" s="40" t="s">
        <v>306</v>
      </c>
      <c r="C53" s="57" t="s">
        <v>307</v>
      </c>
      <c r="D53" s="57" t="s">
        <v>308</v>
      </c>
      <c r="E53" s="32" t="s">
        <v>309</v>
      </c>
      <c r="F53" s="90" t="s">
        <v>310</v>
      </c>
      <c r="G53" s="91" t="s">
        <v>22</v>
      </c>
      <c r="H53" s="28" t="s">
        <v>288</v>
      </c>
      <c r="I53" s="28"/>
      <c r="J53" s="92" t="s">
        <v>288</v>
      </c>
      <c r="K53" s="25"/>
      <c r="L53" s="25"/>
      <c r="M53" s="25"/>
      <c r="N53" s="25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</row>
    <row r="54" spans="1:80" ht="16.5" thickBot="1">
      <c r="A54" s="58" t="s">
        <v>311</v>
      </c>
      <c r="B54" s="80" t="s">
        <v>311</v>
      </c>
      <c r="C54" s="32" t="s">
        <v>312</v>
      </c>
      <c r="D54" s="33" t="s">
        <v>313</v>
      </c>
      <c r="E54" s="93" t="s">
        <v>99</v>
      </c>
      <c r="F54" s="33" t="s">
        <v>314</v>
      </c>
      <c r="G54" s="28" t="s">
        <v>136</v>
      </c>
      <c r="H54" s="28" t="s">
        <v>75</v>
      </c>
      <c r="I54" s="28">
        <v>2</v>
      </c>
      <c r="J54" s="29" t="s">
        <v>288</v>
      </c>
      <c r="K54" s="25"/>
      <c r="L54" s="25"/>
      <c r="M54" s="25"/>
      <c r="N54" s="25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  <c r="CB54" s="19"/>
    </row>
    <row r="55" spans="1:80">
      <c r="A55" s="58" t="s">
        <v>315</v>
      </c>
      <c r="B55" s="94" t="s">
        <v>315</v>
      </c>
      <c r="C55" s="60" t="s">
        <v>316</v>
      </c>
      <c r="D55" s="88" t="s">
        <v>317</v>
      </c>
      <c r="E55" s="60" t="s">
        <v>318</v>
      </c>
      <c r="F55" s="60" t="s">
        <v>319</v>
      </c>
      <c r="G55" s="28" t="s">
        <v>320</v>
      </c>
      <c r="H55" s="28" t="s">
        <v>81</v>
      </c>
      <c r="I55" s="28">
        <v>1</v>
      </c>
      <c r="J55" s="29" t="s">
        <v>288</v>
      </c>
      <c r="K55" s="25"/>
      <c r="L55" s="25"/>
      <c r="M55" s="25"/>
      <c r="N55" s="25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</row>
    <row r="56" spans="1:80" ht="16.5" thickBot="1">
      <c r="A56" s="78" t="s">
        <v>321</v>
      </c>
      <c r="B56" s="95" t="s">
        <v>321</v>
      </c>
      <c r="C56" s="50" t="s">
        <v>322</v>
      </c>
      <c r="D56" s="50" t="s">
        <v>323</v>
      </c>
      <c r="E56" s="50" t="s">
        <v>28</v>
      </c>
      <c r="F56" s="50" t="s">
        <v>324</v>
      </c>
      <c r="G56" s="28" t="s">
        <v>325</v>
      </c>
      <c r="H56" s="28" t="s">
        <v>88</v>
      </c>
      <c r="I56" s="28">
        <v>5</v>
      </c>
      <c r="J56" s="29" t="s">
        <v>288</v>
      </c>
      <c r="K56" s="25"/>
      <c r="L56" s="25"/>
      <c r="M56" s="25"/>
      <c r="N56" s="25"/>
    </row>
    <row r="57" spans="1:80" s="6" customFormat="1" ht="17.25" thickTop="1" thickBot="1">
      <c r="A57" s="78" t="s">
        <v>326</v>
      </c>
      <c r="B57" s="81" t="s">
        <v>326</v>
      </c>
      <c r="C57" s="82" t="s">
        <v>327</v>
      </c>
      <c r="D57" s="55" t="s">
        <v>328</v>
      </c>
      <c r="E57" s="96" t="s">
        <v>99</v>
      </c>
      <c r="F57" s="55" t="s">
        <v>329</v>
      </c>
      <c r="G57" s="28" t="s">
        <v>330</v>
      </c>
      <c r="H57" s="35" t="s">
        <v>15</v>
      </c>
      <c r="I57" s="91">
        <f>SUM(I54:I56)</f>
        <v>8</v>
      </c>
      <c r="J57" s="29" t="s">
        <v>288</v>
      </c>
      <c r="K57" s="97"/>
      <c r="L57" s="97"/>
      <c r="M57" s="97"/>
      <c r="N57" s="97"/>
    </row>
    <row r="58" spans="1:80" ht="17.25" thickTop="1" thickBot="1">
      <c r="A58" s="58" t="s">
        <v>331</v>
      </c>
      <c r="B58" s="40" t="s">
        <v>331</v>
      </c>
      <c r="C58" s="38" t="s">
        <v>332</v>
      </c>
      <c r="D58" s="38" t="s">
        <v>333</v>
      </c>
      <c r="E58" s="38" t="s">
        <v>334</v>
      </c>
      <c r="F58" s="38" t="s">
        <v>335</v>
      </c>
      <c r="G58" s="28" t="s">
        <v>63</v>
      </c>
      <c r="H58" s="28"/>
      <c r="I58" s="28"/>
      <c r="J58" s="29" t="s">
        <v>336</v>
      </c>
      <c r="K58" s="25"/>
      <c r="L58" s="25"/>
      <c r="M58" s="25"/>
      <c r="N58" s="25"/>
    </row>
    <row r="59" spans="1:80" ht="16.5" thickBot="1">
      <c r="A59" s="58" t="s">
        <v>337</v>
      </c>
      <c r="B59" s="40" t="s">
        <v>337</v>
      </c>
      <c r="C59" s="38" t="s">
        <v>338</v>
      </c>
      <c r="D59" s="38" t="s">
        <v>339</v>
      </c>
      <c r="E59" s="38" t="s">
        <v>28</v>
      </c>
      <c r="F59" s="38" t="s">
        <v>340</v>
      </c>
      <c r="G59" s="28" t="s">
        <v>22</v>
      </c>
      <c r="H59" s="28"/>
      <c r="I59" s="28"/>
      <c r="J59" s="29" t="s">
        <v>32</v>
      </c>
      <c r="K59" s="25"/>
      <c r="L59" s="25"/>
      <c r="M59" s="25"/>
      <c r="N59" s="25"/>
    </row>
    <row r="60" spans="1:80" ht="16.5" thickBot="1">
      <c r="A60" s="58" t="s">
        <v>341</v>
      </c>
      <c r="B60" s="69" t="s">
        <v>341</v>
      </c>
      <c r="C60" s="70" t="s">
        <v>342</v>
      </c>
      <c r="D60" s="70" t="s">
        <v>343</v>
      </c>
      <c r="E60" s="71" t="s">
        <v>152</v>
      </c>
      <c r="F60" s="70" t="s">
        <v>344</v>
      </c>
      <c r="G60" s="28" t="s">
        <v>22</v>
      </c>
      <c r="H60" s="28"/>
      <c r="I60" s="28"/>
      <c r="J60" s="29" t="s">
        <v>345</v>
      </c>
      <c r="K60" s="25"/>
      <c r="L60" s="25"/>
      <c r="M60" s="25"/>
      <c r="N60" s="25"/>
    </row>
    <row r="61" spans="1:80" ht="17.25" thickTop="1" thickBot="1">
      <c r="A61" s="58" t="s">
        <v>346</v>
      </c>
      <c r="B61" s="98" t="s">
        <v>346</v>
      </c>
      <c r="C61" s="67" t="s">
        <v>347</v>
      </c>
      <c r="D61" s="67" t="s">
        <v>348</v>
      </c>
      <c r="E61" s="67" t="s">
        <v>349</v>
      </c>
      <c r="F61" s="67" t="s">
        <v>350</v>
      </c>
      <c r="G61" s="28" t="s">
        <v>172</v>
      </c>
      <c r="H61" s="28"/>
      <c r="I61" s="28"/>
      <c r="J61" s="29" t="s">
        <v>24</v>
      </c>
      <c r="K61" s="25"/>
      <c r="L61" s="25"/>
      <c r="M61" s="25"/>
      <c r="N61" s="25"/>
    </row>
    <row r="62" spans="1:80" ht="16.5" thickTop="1">
      <c r="A62" s="58" t="s">
        <v>351</v>
      </c>
      <c r="B62" s="94" t="s">
        <v>351</v>
      </c>
      <c r="C62" s="60" t="s">
        <v>352</v>
      </c>
      <c r="D62" s="88" t="s">
        <v>353</v>
      </c>
      <c r="E62" s="88" t="s">
        <v>99</v>
      </c>
      <c r="F62" s="60" t="s">
        <v>354</v>
      </c>
      <c r="G62" s="28" t="s">
        <v>23</v>
      </c>
      <c r="H62" s="28"/>
      <c r="I62" s="28"/>
      <c r="J62" s="29" t="s">
        <v>24</v>
      </c>
      <c r="K62" s="25"/>
      <c r="L62" s="25"/>
      <c r="M62" s="25"/>
      <c r="N62" s="25"/>
    </row>
    <row r="63" spans="1:80">
      <c r="A63" s="99" t="s">
        <v>355</v>
      </c>
      <c r="B63" s="94" t="s">
        <v>355</v>
      </c>
      <c r="C63" s="60" t="s">
        <v>83</v>
      </c>
      <c r="D63" s="52" t="s">
        <v>356</v>
      </c>
      <c r="E63" s="46" t="s">
        <v>357</v>
      </c>
      <c r="F63" s="88" t="s">
        <v>358</v>
      </c>
      <c r="G63" s="28" t="s">
        <v>87</v>
      </c>
      <c r="H63" s="28"/>
      <c r="I63" s="28"/>
      <c r="J63" s="29" t="s">
        <v>32</v>
      </c>
      <c r="K63" s="25"/>
      <c r="L63" s="25"/>
      <c r="M63" s="25"/>
      <c r="N63" s="25"/>
    </row>
    <row r="64" spans="1:80" ht="16.5" thickBot="1">
      <c r="A64" s="58" t="s">
        <v>359</v>
      </c>
      <c r="B64" s="100" t="s">
        <v>359</v>
      </c>
      <c r="C64" s="65" t="s">
        <v>360</v>
      </c>
      <c r="D64" s="57" t="s">
        <v>361</v>
      </c>
      <c r="E64" s="57" t="s">
        <v>362</v>
      </c>
      <c r="F64" s="32" t="s">
        <v>363</v>
      </c>
      <c r="G64" s="28" t="s">
        <v>364</v>
      </c>
      <c r="H64" s="28"/>
      <c r="I64" s="28"/>
      <c r="J64" s="29" t="s">
        <v>24</v>
      </c>
      <c r="K64" s="25"/>
      <c r="L64" s="25"/>
      <c r="M64" s="25"/>
      <c r="N64" s="25"/>
    </row>
    <row r="65" spans="1:14" s="18" customFormat="1" ht="16.5" thickBot="1">
      <c r="A65" s="99" t="s">
        <v>365</v>
      </c>
      <c r="B65" s="101" t="s">
        <v>365</v>
      </c>
      <c r="C65" s="101" t="s">
        <v>366</v>
      </c>
      <c r="D65" s="102" t="s">
        <v>367</v>
      </c>
      <c r="E65" s="102" t="s">
        <v>368</v>
      </c>
      <c r="F65" s="102" t="s">
        <v>369</v>
      </c>
      <c r="G65" s="28" t="s">
        <v>364</v>
      </c>
      <c r="H65" s="28"/>
      <c r="I65" s="28"/>
      <c r="J65" s="29" t="s">
        <v>24</v>
      </c>
      <c r="K65" s="25"/>
      <c r="L65" s="25"/>
      <c r="M65" s="25"/>
      <c r="N65" s="25"/>
    </row>
    <row r="66" spans="1:14" ht="17.25" thickTop="1" thickBot="1">
      <c r="A66" s="103" t="s">
        <v>370</v>
      </c>
      <c r="B66" s="81" t="s">
        <v>370</v>
      </c>
      <c r="C66" s="55" t="s">
        <v>371</v>
      </c>
      <c r="D66" s="55" t="s">
        <v>372</v>
      </c>
      <c r="E66" s="55" t="s">
        <v>373</v>
      </c>
      <c r="F66" s="55" t="s">
        <v>374</v>
      </c>
      <c r="G66" s="104" t="s">
        <v>375</v>
      </c>
      <c r="H66" s="28"/>
      <c r="I66" s="28"/>
      <c r="J66" s="105" t="s">
        <v>32</v>
      </c>
      <c r="K66" s="25"/>
      <c r="L66" s="25"/>
      <c r="M66" s="25"/>
      <c r="N66" s="25"/>
    </row>
    <row r="67" spans="1:14" ht="17.25" thickTop="1" thickBot="1">
      <c r="A67" s="99" t="s">
        <v>376</v>
      </c>
      <c r="B67" s="80" t="s">
        <v>376</v>
      </c>
      <c r="C67" s="33" t="s">
        <v>377</v>
      </c>
      <c r="D67" s="33" t="s">
        <v>378</v>
      </c>
      <c r="E67" s="33" t="s">
        <v>379</v>
      </c>
      <c r="F67" s="32" t="s">
        <v>380</v>
      </c>
      <c r="G67" s="28" t="s">
        <v>381</v>
      </c>
      <c r="H67" s="28"/>
      <c r="I67" s="28"/>
      <c r="J67" s="29" t="s">
        <v>24</v>
      </c>
      <c r="K67" s="25"/>
      <c r="L67" s="25"/>
      <c r="M67" s="25"/>
      <c r="N67" s="25"/>
    </row>
    <row r="68" spans="1:14" ht="16.5" thickBot="1">
      <c r="A68" s="58" t="s">
        <v>382</v>
      </c>
      <c r="B68" s="40" t="s">
        <v>382</v>
      </c>
      <c r="C68" s="46" t="s">
        <v>383</v>
      </c>
      <c r="D68" s="38" t="s">
        <v>384</v>
      </c>
      <c r="E68" s="57" t="s">
        <v>103</v>
      </c>
      <c r="F68" s="106" t="s">
        <v>385</v>
      </c>
      <c r="G68" s="28" t="s">
        <v>101</v>
      </c>
      <c r="H68" s="28"/>
      <c r="I68" s="28"/>
      <c r="J68" s="29" t="s">
        <v>24</v>
      </c>
      <c r="K68" s="25"/>
      <c r="L68" s="25"/>
      <c r="M68" s="25"/>
      <c r="N68" s="25"/>
    </row>
    <row r="69" spans="1:14">
      <c r="H69" s="15"/>
      <c r="I69" s="15"/>
      <c r="K69" s="14"/>
      <c r="L69" s="14"/>
      <c r="M69" s="14"/>
      <c r="N69" s="14"/>
    </row>
    <row r="70" spans="1:14">
      <c r="H70" s="15"/>
      <c r="I70" s="15"/>
      <c r="K70" s="14"/>
      <c r="L70" s="14"/>
      <c r="M70" s="14"/>
      <c r="N70" s="14"/>
    </row>
    <row r="71" spans="1:14" s="2" customFormat="1">
      <c r="H71" s="16"/>
      <c r="I71" s="16"/>
      <c r="K71" s="17"/>
      <c r="L71" s="17"/>
      <c r="M71" s="17"/>
      <c r="N71" s="17"/>
    </row>
    <row r="72" spans="1:14">
      <c r="H72" s="15"/>
      <c r="I72" s="15"/>
      <c r="K72" s="14"/>
      <c r="L72" s="14"/>
      <c r="M72" s="14"/>
      <c r="N72" s="14"/>
    </row>
    <row r="73" spans="1:14">
      <c r="H73" s="15"/>
      <c r="I73" s="15"/>
      <c r="K73" s="14"/>
      <c r="L73" s="14"/>
      <c r="M73" s="14"/>
      <c r="N73" s="14"/>
    </row>
  </sheetData>
  <mergeCells count="1">
    <mergeCell ref="B1:F1"/>
  </mergeCells>
  <hyperlinks>
    <hyperlink ref="A3" r:id="rId1" xr:uid="{00000000-0004-0000-0000-000000000000}"/>
    <hyperlink ref="A4" r:id="rId2" xr:uid="{00000000-0004-0000-0000-000001000000}"/>
    <hyperlink ref="A6" r:id="rId3" xr:uid="{00000000-0004-0000-0000-000002000000}"/>
    <hyperlink ref="A7" r:id="rId4" xr:uid="{00000000-0004-0000-0000-000003000000}"/>
    <hyperlink ref="A9" r:id="rId5" xr:uid="{00000000-0004-0000-0000-000004000000}"/>
    <hyperlink ref="A10" r:id="rId6" xr:uid="{00000000-0004-0000-0000-000006000000}"/>
    <hyperlink ref="A11" r:id="rId7" xr:uid="{00000000-0004-0000-0000-000007000000}"/>
    <hyperlink ref="A13" r:id="rId8" tooltip="Addressing Human Subjectivity via Transfer Learning: An Application to Predicting Disease Outcome in Multiple Sclerosis Patients" xr:uid="{00000000-0004-0000-0000-000008000000}"/>
    <hyperlink ref="A15" r:id="rId9" xr:uid="{00000000-0004-0000-0000-000009000000}"/>
    <hyperlink ref="A24" r:id="rId10" xr:uid="{00000000-0004-0000-0000-00000A000000}"/>
    <hyperlink ref="A17" r:id="rId11" xr:uid="{00000000-0004-0000-0000-00000C000000}"/>
    <hyperlink ref="A20" r:id="rId12" xr:uid="{00000000-0004-0000-0000-00000D000000}"/>
    <hyperlink ref="A22" r:id="rId13" xr:uid="{00000000-0004-0000-0000-00000E000000}"/>
    <hyperlink ref="A23" r:id="rId14" xr:uid="{00000000-0004-0000-0000-00000F000000}"/>
    <hyperlink ref="A26" r:id="rId15" xr:uid="{00000000-0004-0000-0000-000010000000}"/>
    <hyperlink ref="A27" r:id="rId16" xr:uid="{00000000-0004-0000-0000-000011000000}"/>
    <hyperlink ref="A18" r:id="rId17" xr:uid="{00000000-0004-0000-0000-000012000000}"/>
    <hyperlink ref="A21" r:id="rId18" xr:uid="{00000000-0004-0000-0000-000013000000}"/>
    <hyperlink ref="A19" r:id="rId19" xr:uid="{00000000-0004-0000-0000-000014000000}"/>
    <hyperlink ref="A25" r:id="rId20" xr:uid="{00000000-0004-0000-0000-000015000000}"/>
    <hyperlink ref="A16" r:id="rId21" xr:uid="{00000000-0004-0000-0000-000016000000}"/>
    <hyperlink ref="A12" r:id="rId22" xr:uid="{00000000-0004-0000-0000-000017000000}"/>
    <hyperlink ref="A8" r:id="rId23" xr:uid="{00000000-0004-0000-0000-000018000000}"/>
    <hyperlink ref="A14" r:id="rId24" xr:uid="{00000000-0004-0000-0000-000019000000}"/>
    <hyperlink ref="A49" r:id="rId25" xr:uid="{00000000-0004-0000-0000-00001A000000}"/>
    <hyperlink ref="A29" r:id="rId26" xr:uid="{00000000-0004-0000-0000-00001B000000}"/>
    <hyperlink ref="A30" r:id="rId27" xr:uid="{00000000-0004-0000-0000-00001C000000}"/>
    <hyperlink ref="A32" r:id="rId28" xr:uid="{00000000-0004-0000-0000-00001D000000}"/>
    <hyperlink ref="A35" r:id="rId29" xr:uid="{00000000-0004-0000-0000-00001E000000}"/>
    <hyperlink ref="A38" r:id="rId30" xr:uid="{00000000-0004-0000-0000-00001F000000}"/>
    <hyperlink ref="A40" r:id="rId31" xr:uid="{00000000-0004-0000-0000-000020000000}"/>
    <hyperlink ref="A43" r:id="rId32" xr:uid="{00000000-0004-0000-0000-000021000000}"/>
    <hyperlink ref="A44" r:id="rId33" xr:uid="{00000000-0004-0000-0000-000022000000}"/>
    <hyperlink ref="A48" r:id="rId34" xr:uid="{00000000-0004-0000-0000-000024000000}"/>
    <hyperlink ref="A37" r:id="rId35" xr:uid="{00000000-0004-0000-0000-000025000000}"/>
    <hyperlink ref="A47" r:id="rId36" xr:uid="{00000000-0004-0000-0000-000026000000}"/>
    <hyperlink ref="A33" r:id="rId37" xr:uid="{00000000-0004-0000-0000-000028000000}"/>
    <hyperlink ref="A41" r:id="rId38" xr:uid="{00000000-0004-0000-0000-000029000000}"/>
    <hyperlink ref="A36" r:id="rId39" xr:uid="{00000000-0004-0000-0000-00002A000000}"/>
    <hyperlink ref="A31" r:id="rId40" xr:uid="{00000000-0004-0000-0000-00002B000000}"/>
    <hyperlink ref="A34" r:id="rId41" xr:uid="{00000000-0004-0000-0000-00002C000000}"/>
    <hyperlink ref="A39" r:id="rId42" xr:uid="{00000000-0004-0000-0000-00002D000000}"/>
    <hyperlink ref="A42" r:id="rId43" xr:uid="{00000000-0004-0000-0000-00002E000000}"/>
    <hyperlink ref="A45" r:id="rId44" xr:uid="{00000000-0004-0000-0000-00002F000000}"/>
    <hyperlink ref="A46" r:id="rId45" xr:uid="{00000000-0004-0000-0000-000030000000}"/>
    <hyperlink ref="A28" r:id="rId46" xr:uid="{00000000-0004-0000-0000-000031000000}"/>
    <hyperlink ref="A51" r:id="rId47" xr:uid="{00000000-0004-0000-0000-000032000000}"/>
    <hyperlink ref="A52" r:id="rId48" xr:uid="{00000000-0004-0000-0000-000033000000}"/>
    <hyperlink ref="A55" r:id="rId49" xr:uid="{00000000-0004-0000-0000-000034000000}"/>
    <hyperlink ref="A56" r:id="rId50" xr:uid="{00000000-0004-0000-0000-000035000000}"/>
    <hyperlink ref="A64" r:id="rId51" xr:uid="{00000000-0004-0000-0000-000036000000}"/>
    <hyperlink ref="A53" r:id="rId52" xr:uid="{00000000-0004-0000-0000-000037000000}"/>
    <hyperlink ref="A54" r:id="rId53" xr:uid="{00000000-0004-0000-0000-000038000000}"/>
    <hyperlink ref="A50" r:id="rId54" xr:uid="{00000000-0004-0000-0000-000039000000}"/>
    <hyperlink ref="A58" r:id="rId55" xr:uid="{00000000-0004-0000-0000-00003A000000}"/>
    <hyperlink ref="A59" r:id="rId56" xr:uid="{00000000-0004-0000-0000-00003B000000}"/>
    <hyperlink ref="A61" r:id="rId57" xr:uid="{00000000-0004-0000-0000-00003C000000}"/>
    <hyperlink ref="A62" r:id="rId58" xr:uid="{00000000-0004-0000-0000-00003D000000}"/>
    <hyperlink ref="A65" r:id="rId59" xr:uid="{00000000-0004-0000-0000-00003E000000}"/>
    <hyperlink ref="A60" r:id="rId60" xr:uid="{00000000-0004-0000-0000-000040000000}"/>
    <hyperlink ref="A63" r:id="rId61" xr:uid="{00000000-0004-0000-0000-000041000000}"/>
    <hyperlink ref="A57" r:id="rId62" xr:uid="{00000000-0004-0000-0000-000042000000}"/>
    <hyperlink ref="A66" r:id="rId63" xr:uid="{00000000-0004-0000-0000-000043000000}"/>
    <hyperlink ref="A67" r:id="rId64" xr:uid="{00000000-0004-0000-0000-000044000000}"/>
    <hyperlink ref="A68" r:id="rId65" xr:uid="{00000000-0004-0000-0000-000045000000}"/>
  </hyperlinks>
  <pageMargins left="0.7" right="0.7" top="0.75" bottom="0.75" header="0.3" footer="0.3"/>
  <pageSetup paperSize="9" orientation="portrait" r:id="rId6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1"/>
  <sheetViews>
    <sheetView workbookViewId="0">
      <selection activeCell="C31" sqref="C31"/>
    </sheetView>
  </sheetViews>
  <sheetFormatPr defaultRowHeight="15"/>
  <cols>
    <col min="1" max="1" width="23.7109375" customWidth="1"/>
  </cols>
  <sheetData>
    <row r="1" spans="1:9">
      <c r="A1" s="11" t="s">
        <v>386</v>
      </c>
    </row>
    <row r="2" spans="1:9">
      <c r="A2" s="11" t="s">
        <v>13</v>
      </c>
      <c r="G2" s="10"/>
      <c r="I2" s="1"/>
    </row>
    <row r="3" spans="1:9">
      <c r="A3" t="s">
        <v>23</v>
      </c>
      <c r="B3">
        <v>5</v>
      </c>
      <c r="C3">
        <f>B3/B31*100</f>
        <v>5.7471264367816088</v>
      </c>
      <c r="G3" s="1"/>
      <c r="I3" s="1"/>
    </row>
    <row r="4" spans="1:9" ht="15.75">
      <c r="A4" t="s">
        <v>31</v>
      </c>
      <c r="B4">
        <v>4</v>
      </c>
      <c r="C4">
        <f>B4/B31*100</f>
        <v>4.5977011494252871</v>
      </c>
      <c r="G4" s="3"/>
      <c r="I4" s="1"/>
    </row>
    <row r="5" spans="1:9">
      <c r="A5" t="s">
        <v>22</v>
      </c>
      <c r="B5">
        <v>12</v>
      </c>
      <c r="C5">
        <f>B5/B31*100</f>
        <v>13.793103448275861</v>
      </c>
    </row>
    <row r="6" spans="1:9">
      <c r="A6" t="s">
        <v>37</v>
      </c>
      <c r="B6">
        <v>4</v>
      </c>
      <c r="C6">
        <f>B6/B31*100</f>
        <v>4.5977011494252871</v>
      </c>
    </row>
    <row r="7" spans="1:9">
      <c r="A7" t="s">
        <v>50</v>
      </c>
      <c r="B7">
        <v>2</v>
      </c>
      <c r="C7">
        <f>B7/B31*100</f>
        <v>2.2988505747126435</v>
      </c>
    </row>
    <row r="8" spans="1:9">
      <c r="A8" t="s">
        <v>55</v>
      </c>
      <c r="B8">
        <v>2</v>
      </c>
      <c r="C8">
        <f t="shared" ref="C8" si="0">B8/92*100</f>
        <v>2.1739130434782608</v>
      </c>
    </row>
    <row r="9" spans="1:9">
      <c r="A9" t="s">
        <v>57</v>
      </c>
      <c r="B9">
        <v>1</v>
      </c>
      <c r="C9">
        <f>B9/92*100</f>
        <v>1.0869565217391304</v>
      </c>
    </row>
    <row r="10" spans="1:9">
      <c r="B10" s="11">
        <f>SUM(B3:B9)</f>
        <v>30</v>
      </c>
      <c r="C10" s="11">
        <f>B10/B31*100</f>
        <v>34.482758620689658</v>
      </c>
    </row>
    <row r="11" spans="1:9">
      <c r="A11" s="11" t="s">
        <v>38</v>
      </c>
    </row>
    <row r="12" spans="1:9">
      <c r="A12" t="s">
        <v>102</v>
      </c>
      <c r="B12">
        <v>3</v>
      </c>
      <c r="C12">
        <f>B12/B31*100</f>
        <v>3.4482758620689653</v>
      </c>
    </row>
    <row r="13" spans="1:9">
      <c r="A13" t="s">
        <v>94</v>
      </c>
      <c r="B13">
        <v>2</v>
      </c>
      <c r="C13">
        <f>B13/B31*100</f>
        <v>2.2988505747126435</v>
      </c>
    </row>
    <row r="14" spans="1:9">
      <c r="A14" t="s">
        <v>109</v>
      </c>
      <c r="B14">
        <v>10</v>
      </c>
      <c r="C14">
        <f>B14/B31*100</f>
        <v>11.494252873563218</v>
      </c>
    </row>
    <row r="15" spans="1:9">
      <c r="A15" t="s">
        <v>116</v>
      </c>
      <c r="B15">
        <v>2</v>
      </c>
      <c r="C15">
        <f>B15/B31*100</f>
        <v>2.2988505747126435</v>
      </c>
    </row>
    <row r="16" spans="1:9">
      <c r="A16" t="s">
        <v>123</v>
      </c>
      <c r="B16">
        <v>1</v>
      </c>
      <c r="C16">
        <f>B16/B31*100</f>
        <v>1.1494252873563218</v>
      </c>
    </row>
    <row r="17" spans="1:3">
      <c r="A17" t="s">
        <v>130</v>
      </c>
      <c r="B17">
        <v>1</v>
      </c>
      <c r="C17">
        <f>B17/B31*100</f>
        <v>1.1494252873563218</v>
      </c>
    </row>
    <row r="18" spans="1:3">
      <c r="A18" t="s">
        <v>136</v>
      </c>
      <c r="B18">
        <v>1</v>
      </c>
      <c r="C18">
        <f>B18/B31*100</f>
        <v>1.1494252873563218</v>
      </c>
    </row>
    <row r="19" spans="1:3">
      <c r="B19" s="11">
        <f>SUM(B12:B18)</f>
        <v>20</v>
      </c>
      <c r="C19" s="11">
        <f>B19/B31*100</f>
        <v>22.988505747126435</v>
      </c>
    </row>
    <row r="20" spans="1:3">
      <c r="A20" s="11" t="s">
        <v>56</v>
      </c>
    </row>
    <row r="21" spans="1:3">
      <c r="A21" t="s">
        <v>174</v>
      </c>
      <c r="B21">
        <v>5</v>
      </c>
      <c r="C21">
        <f>B21/B31*100</f>
        <v>5.7471264367816088</v>
      </c>
    </row>
    <row r="22" spans="1:3">
      <c r="A22" t="s">
        <v>181</v>
      </c>
      <c r="B22">
        <v>10</v>
      </c>
      <c r="C22">
        <f>B22/B31*100</f>
        <v>11.494252873563218</v>
      </c>
    </row>
    <row r="23" spans="1:3">
      <c r="A23" t="s">
        <v>188</v>
      </c>
      <c r="B23">
        <v>9</v>
      </c>
      <c r="C23">
        <f>B23/B31*100</f>
        <v>10.344827586206897</v>
      </c>
    </row>
    <row r="24" spans="1:3">
      <c r="A24" t="s">
        <v>194</v>
      </c>
      <c r="B24">
        <v>5</v>
      </c>
      <c r="C24">
        <f>B24/B31*100</f>
        <v>5.7471264367816088</v>
      </c>
    </row>
    <row r="25" spans="1:3">
      <c r="B25" s="11">
        <f>SUM(B21:B24)</f>
        <v>29</v>
      </c>
      <c r="C25" s="11">
        <f>B25/B31*100</f>
        <v>33.333333333333329</v>
      </c>
    </row>
    <row r="26" spans="1:3">
      <c r="A26" s="11" t="s">
        <v>39</v>
      </c>
    </row>
    <row r="27" spans="1:3">
      <c r="A27" t="s">
        <v>75</v>
      </c>
      <c r="B27">
        <v>2</v>
      </c>
      <c r="C27">
        <f>B27/B31*100</f>
        <v>2.2988505747126435</v>
      </c>
    </row>
    <row r="28" spans="1:3">
      <c r="A28" t="s">
        <v>81</v>
      </c>
      <c r="B28">
        <v>1</v>
      </c>
      <c r="C28">
        <f>B28/B31*100</f>
        <v>1.1494252873563218</v>
      </c>
    </row>
    <row r="29" spans="1:3">
      <c r="A29" t="s">
        <v>88</v>
      </c>
      <c r="B29">
        <v>5</v>
      </c>
      <c r="C29">
        <f>B29/B31*100</f>
        <v>5.7471264367816088</v>
      </c>
    </row>
    <row r="30" spans="1:3">
      <c r="B30" s="11">
        <f>SUM(B27:B29)</f>
        <v>8</v>
      </c>
      <c r="C30" s="11">
        <f>B30/B31*100</f>
        <v>9.1954022988505741</v>
      </c>
    </row>
    <row r="31" spans="1:3">
      <c r="B31" s="11">
        <f>SUM(B3:B9,B12:B18,B21:B24,B27:B29)</f>
        <v>8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Class</vt:lpstr>
      <vt:lpstr>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u Musa</dc:creator>
  <cp:keywords/>
  <dc:description/>
  <cp:lastModifiedBy>Hossain, Zakir (A&amp;F, Black Mountain)</cp:lastModifiedBy>
  <cp:revision/>
  <dcterms:created xsi:type="dcterms:W3CDTF">2020-04-28T05:54:48Z</dcterms:created>
  <dcterms:modified xsi:type="dcterms:W3CDTF">2022-07-21T02:01:02Z</dcterms:modified>
  <cp:category/>
  <cp:contentStatus/>
</cp:coreProperties>
</file>